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nna/Dropbox/OxLab/Reports_all projects/Cas9_term/PRINT_02March/NSMB-A46487B - 16-05-2023/Submission_NSMB_A46487B/Source and supplementary data/"/>
    </mc:Choice>
  </mc:AlternateContent>
  <xr:revisionPtr revIDLastSave="0" documentId="13_ncr:1_{5E2484D9-DAE7-1E49-A4C3-546E6FD1CD8A}" xr6:coauthVersionLast="47" xr6:coauthVersionMax="47" xr10:uidLastSave="{00000000-0000-0000-0000-000000000000}"/>
  <bookViews>
    <workbookView xWindow="0" yWindow="460" windowWidth="25600" windowHeight="15540" activeTab="5" xr2:uid="{6A761334-61C3-C44E-B544-B57A0BB72AB8}"/>
  </bookViews>
  <sheets>
    <sheet name="1 Reagents" sheetId="3" r:id="rId1"/>
    <sheet name="2 Antibodies" sheetId="2" r:id="rId2"/>
    <sheet name="3 Plasmids" sheetId="1" r:id="rId3"/>
    <sheet name="4 Guides" sheetId="4" r:id="rId4"/>
    <sheet name="5 Primers" sheetId="5" r:id="rId5"/>
    <sheet name="6 Software" sheetId="6" r:id="rId6"/>
    <sheet name="References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38" uniqueCount="630">
  <si>
    <t>Table 3: Plasmids used in the study</t>
  </si>
  <si>
    <t>Name</t>
  </si>
  <si>
    <t>Composition</t>
  </si>
  <si>
    <t>Source</t>
  </si>
  <si>
    <t>Details/Identifier</t>
  </si>
  <si>
    <t>pIZ60 (dCas9)</t>
  </si>
  <si>
    <t>this study</t>
  </si>
  <si>
    <t>Parental pX462 plasmid (Addgene #62987*) was modified as follows: 1) point mutation was introduced into nCas9 (Cas9 D10A) to generate dCas9 (Cas9 D10A H840A) by subcloning BglII-KflI fragment of Addgene #48226**); 2) sgRNA scaffold (GTTTtagagctagaaatagcaagttaaaataaggctagtccgttatcaacttgaaaaagtggcaCcgagtcggtgc) was replaced by optimized scaffold (GTTTAAGAGCTATGCTGGAAACAGCATAGCAAGTTTAAATAAGGCTAGTCCGTTATCAACTTGAAAAAGTGGCACCGAGTCGGTGC) with AU-flip (Chen et al, 2016) by cloning 443 bp AflIII-XbaI fragment of the donor vector (gift from Joey Riepsaame)</t>
  </si>
  <si>
    <t>pIZ65 (dCas9-KRAB)</t>
  </si>
  <si>
    <t>As pIZ60, but with dCas9-KRAB</t>
  </si>
  <si>
    <t>pWT</t>
  </si>
  <si>
    <t>hRpb1 N792D</t>
  </si>
  <si>
    <t>de la Mata et al., 2003</t>
  </si>
  <si>
    <t>pC4</t>
  </si>
  <si>
    <t>hRpb1 R749H N792D</t>
  </si>
  <si>
    <t>pMax-GFP</t>
  </si>
  <si>
    <t>Turbo GFP for transfection efficiency control</t>
  </si>
  <si>
    <t>Lonza</t>
  </si>
  <si>
    <t>*</t>
  </si>
  <si>
    <t>Addgene #62987</t>
  </si>
  <si>
    <t>**</t>
  </si>
  <si>
    <t>Addgene #48226</t>
  </si>
  <si>
    <t>Cheng et al., 2013</t>
  </si>
  <si>
    <t>***</t>
  </si>
  <si>
    <t>Addgene #71236</t>
  </si>
  <si>
    <t>Thakore et al., 2015</t>
  </si>
  <si>
    <t>Table 2: Antibodies</t>
  </si>
  <si>
    <t>Protein</t>
  </si>
  <si>
    <t>Detailed name</t>
  </si>
  <si>
    <t>Host</t>
  </si>
  <si>
    <t>Company</t>
  </si>
  <si>
    <t>Cat. No.</t>
  </si>
  <si>
    <t>WB</t>
  </si>
  <si>
    <t>ChIP</t>
  </si>
  <si>
    <t>Tub</t>
  </si>
  <si>
    <t>Mouse</t>
  </si>
  <si>
    <t>Sigma</t>
  </si>
  <si>
    <t>T5168</t>
  </si>
  <si>
    <t>1:10 000</t>
  </si>
  <si>
    <t>–</t>
  </si>
  <si>
    <t>FLAG</t>
  </si>
  <si>
    <t>anti-FLAG, M2, ChIP grade</t>
  </si>
  <si>
    <t>F3165</t>
  </si>
  <si>
    <t>ChIP grade Rpb1-NTD</t>
  </si>
  <si>
    <t>Rabbit</t>
  </si>
  <si>
    <t>CST</t>
  </si>
  <si>
    <t>#14958S</t>
  </si>
  <si>
    <t>1:1 000</t>
  </si>
  <si>
    <t>5 µl per 5 µg DNA</t>
  </si>
  <si>
    <t>ChIP grade Rpb1-CTD thr4P</t>
  </si>
  <si>
    <t>#26319S</t>
  </si>
  <si>
    <t>HP1 γ</t>
  </si>
  <si>
    <t>17-646</t>
  </si>
  <si>
    <t>5 µl per 3 µg DNA</t>
  </si>
  <si>
    <t>H3</t>
  </si>
  <si>
    <t>histone H3, ChIP grade</t>
  </si>
  <si>
    <t>abcam</t>
  </si>
  <si>
    <t>ab1791</t>
  </si>
  <si>
    <t>1:30 000</t>
  </si>
  <si>
    <t>H3K9me2</t>
  </si>
  <si>
    <t>H3K9me2 ChIP grade</t>
  </si>
  <si>
    <t>Abcam</t>
  </si>
  <si>
    <t>ab1220</t>
  </si>
  <si>
    <t>1: 1 000</t>
  </si>
  <si>
    <t>H3K9me3</t>
  </si>
  <si>
    <t>H3K9me3, ChIP grade</t>
  </si>
  <si>
    <t xml:space="preserve">ab8898  </t>
  </si>
  <si>
    <t>0.6 µg per 5 µg DNA</t>
  </si>
  <si>
    <t>H3K9-ac</t>
  </si>
  <si>
    <t>H3K9 Acetyl, ChIP grade</t>
  </si>
  <si>
    <t>ab4441</t>
  </si>
  <si>
    <t>IRDye 800CW Goat anti-Mouse IgG Secondary Antibody</t>
  </si>
  <si>
    <t>Goat</t>
  </si>
  <si>
    <t>Licor</t>
  </si>
  <si>
    <t>P926-32210</t>
  </si>
  <si>
    <t>IRDye 680RD Goat anti-Rabbit IgG Secondary Antibody</t>
  </si>
  <si>
    <t>P926-68071</t>
  </si>
  <si>
    <t>Table1: reagents</t>
  </si>
  <si>
    <t>Reagent</t>
  </si>
  <si>
    <t>Identifer</t>
  </si>
  <si>
    <t>Stock</t>
  </si>
  <si>
    <t>NEB</t>
  </si>
  <si>
    <t>R3539S</t>
  </si>
  <si>
    <t>T4 Quick ligation kit</t>
  </si>
  <si>
    <t>M2200S</t>
  </si>
  <si>
    <t>Phusion™ High-Fidelity DNA Polymerase</t>
  </si>
  <si>
    <t>Thermo</t>
  </si>
  <si>
    <t>F530</t>
  </si>
  <si>
    <t>NEB HiFi builder</t>
  </si>
  <si>
    <t>E5520S</t>
  </si>
  <si>
    <t>GeneRuler 1kb+</t>
  </si>
  <si>
    <t>Thermo Fisher Scientific</t>
  </si>
  <si>
    <t>SM1331</t>
  </si>
  <si>
    <t>X-tremeGENE 9 DNA Transfection Reagent</t>
  </si>
  <si>
    <t>Roche</t>
  </si>
  <si>
    <t>XTG9-RO</t>
  </si>
  <si>
    <t>X-tremeGENE HP DNA Transfection Reagent</t>
  </si>
  <si>
    <t>XTGHP-RO</t>
  </si>
  <si>
    <t>Opti-MEM I Reduced Serum Medium</t>
  </si>
  <si>
    <t>Life technologies</t>
  </si>
  <si>
    <t>DMEM</t>
  </si>
  <si>
    <t>D6429-500ML</t>
  </si>
  <si>
    <t>FBS</t>
  </si>
  <si>
    <t>F9665</t>
  </si>
  <si>
    <t>TrypLE</t>
  </si>
  <si>
    <t>PBS (Dulbecco's phosphate buffered saline</t>
  </si>
  <si>
    <t>Gibco</t>
  </si>
  <si>
    <t>14190-094</t>
  </si>
  <si>
    <t>Auxin (IAA)</t>
  </si>
  <si>
    <t>Cat# I2886</t>
  </si>
  <si>
    <t>0.5 M in ethanol</t>
  </si>
  <si>
    <t>VPA</t>
  </si>
  <si>
    <t>P4543</t>
  </si>
  <si>
    <t>1 M in mQ water (freshly prepared)</t>
  </si>
  <si>
    <t>BIX-01294  trihydrochloride hydrate</t>
  </si>
  <si>
    <t>P9311</t>
  </si>
  <si>
    <t>10 mM in DMSO</t>
  </si>
  <si>
    <t>UNC-0638</t>
  </si>
  <si>
    <t>Stratech</t>
  </si>
  <si>
    <t>A1914-APE</t>
  </si>
  <si>
    <t>250 µM  in DMSO</t>
  </si>
  <si>
    <t>α-amanitin</t>
  </si>
  <si>
    <t>A2263</t>
  </si>
  <si>
    <t>1 mg/ml in mQ water</t>
  </si>
  <si>
    <t>Puromycin</t>
  </si>
  <si>
    <t>P8833</t>
  </si>
  <si>
    <t>2.5 mg/ml in mQ water</t>
  </si>
  <si>
    <t>Camptothecin</t>
  </si>
  <si>
    <t>C9911</t>
  </si>
  <si>
    <t>4 mM in DMSO</t>
  </si>
  <si>
    <t>Halt Protease and Phosphatase Inhibitor Cocktail (100X)</t>
  </si>
  <si>
    <t>SimpleChIP buffers A&amp;B</t>
  </si>
  <si>
    <t>14282S</t>
  </si>
  <si>
    <t>SimpleChIP IP buffers</t>
  </si>
  <si>
    <t>14231S</t>
  </si>
  <si>
    <t>Micrococcal nuclease</t>
  </si>
  <si>
    <t>M0247S</t>
  </si>
  <si>
    <t>Dynabeads Protein G</t>
  </si>
  <si>
    <t>Invitrogen</t>
  </si>
  <si>
    <t>10004D</t>
  </si>
  <si>
    <t>Dynabeads™ M-280 Sheep Anti-Rabbit IgG</t>
  </si>
  <si>
    <t>11204D</t>
  </si>
  <si>
    <t>ChIP DNA clean and concentrator</t>
  </si>
  <si>
    <t>Zymoresearch</t>
  </si>
  <si>
    <t>D5201</t>
  </si>
  <si>
    <t>Proteinase K</t>
  </si>
  <si>
    <t>TRI reagent</t>
  </si>
  <si>
    <t>T9424-200ml</t>
  </si>
  <si>
    <t>RNA clean and concentrator-25</t>
  </si>
  <si>
    <t>R1018</t>
  </si>
  <si>
    <t>Turbo DNase</t>
  </si>
  <si>
    <t>Cat# AM2239</t>
  </si>
  <si>
    <t>Acid-Phenol:Chloroform, pH 4.5 (with IAA, 125:24:1)</t>
  </si>
  <si>
    <t>AM9720</t>
  </si>
  <si>
    <t>RiboLock RNase inhibitor</t>
  </si>
  <si>
    <t>Cat# EO0381</t>
  </si>
  <si>
    <t>Random primers for RT</t>
  </si>
  <si>
    <t>SensiMix no-ROX Mastermix for qPCR</t>
  </si>
  <si>
    <t>Bioline</t>
  </si>
  <si>
    <t>QT650-05</t>
  </si>
  <si>
    <t>Benzonaze</t>
  </si>
  <si>
    <t>E1014-25KU</t>
  </si>
  <si>
    <t>NuPAGE™ 12%, Bis-Tris gels</t>
  </si>
  <si>
    <t>Novex</t>
  </si>
  <si>
    <t>NP0346BOX</t>
  </si>
  <si>
    <t>NuPAGE MES-SDS running buffer</t>
  </si>
  <si>
    <t>NP0002</t>
  </si>
  <si>
    <t>NuPAGE transfer buffer</t>
  </si>
  <si>
    <t>NP0006-1</t>
  </si>
  <si>
    <t>4-15% Mini-PROTEAN Precast Protein Gels, 12 well</t>
  </si>
  <si>
    <t>BioRad</t>
  </si>
  <si>
    <t>Cat# 4561085</t>
  </si>
  <si>
    <t>Amersham</t>
  </si>
  <si>
    <t>Table 4: Guides</t>
  </si>
  <si>
    <t>Gene</t>
  </si>
  <si>
    <t>Block name</t>
  </si>
  <si>
    <t>Guide</t>
  </si>
  <si>
    <t>Target seq</t>
  </si>
  <si>
    <t>PAM</t>
  </si>
  <si>
    <t>Pair name</t>
  </si>
  <si>
    <t>seqF</t>
  </si>
  <si>
    <t>seqR</t>
  </si>
  <si>
    <t>Notes</t>
  </si>
  <si>
    <t>N/A</t>
  </si>
  <si>
    <t>CTRL</t>
  </si>
  <si>
    <t>sgCTRL</t>
  </si>
  <si>
    <t>ggcgaactcttggcggtcca</t>
  </si>
  <si>
    <t>n/a</t>
  </si>
  <si>
    <t>TXNRD1</t>
  </si>
  <si>
    <t>TX_TSS</t>
  </si>
  <si>
    <t>CAGAGCGAAAGGTGGTCGAG</t>
  </si>
  <si>
    <t xml:space="preserve">CCGACGCAGAGCTTACAAGAA </t>
  </si>
  <si>
    <t>DPH2</t>
  </si>
  <si>
    <t>TSS</t>
  </si>
  <si>
    <t>sDP1</t>
  </si>
  <si>
    <t>NT</t>
  </si>
  <si>
    <t>AGTAAGCAGTCCTGGCACCC</t>
  </si>
  <si>
    <t>CGG</t>
  </si>
  <si>
    <t>TX_in2</t>
  </si>
  <si>
    <t>TTGTGGAGGCTCTCGTAACC</t>
  </si>
  <si>
    <t>CTGACTTGCCAAGCCTCAAG</t>
  </si>
  <si>
    <t>sDP2</t>
  </si>
  <si>
    <t>T</t>
  </si>
  <si>
    <t>GATGTTTAGCAGCCCTGCCG</t>
  </si>
  <si>
    <t>AGG</t>
  </si>
  <si>
    <t>TX_ej16/17</t>
  </si>
  <si>
    <t>AGCTGGACAGCACAATTGGA</t>
  </si>
  <si>
    <t>CAGTGGTTTGCAGTCTTGGC</t>
  </si>
  <si>
    <t>mRNA</t>
  </si>
  <si>
    <t>Readthrough/termination</t>
  </si>
  <si>
    <t>TX_PAS-2</t>
  </si>
  <si>
    <t>AGGCATCTGAAGATGTTGTGCT</t>
  </si>
  <si>
    <t>AGAGCGCTTGGTCACAGACA</t>
  </si>
  <si>
    <t>ChIP, RT-qPCR US probe</t>
  </si>
  <si>
    <t>intron2</t>
  </si>
  <si>
    <t>sTX_in2-1</t>
  </si>
  <si>
    <t>ACTGGGTATGTGGCTACTAA </t>
  </si>
  <si>
    <t>TX_PAS-1.4</t>
  </si>
  <si>
    <t>CCATGCAAGGTGTCTTGTTGC</t>
  </si>
  <si>
    <t>TCCCGGGACAAGCCTACATA</t>
  </si>
  <si>
    <t>sTX_in2-2</t>
  </si>
  <si>
    <t>CTCAAAAGGCAGCAATGACT </t>
  </si>
  <si>
    <t>TX_PAS-0.8</t>
  </si>
  <si>
    <t>AACACAGGTGGATGTGAAGGAT</t>
  </si>
  <si>
    <t>AAATTCCACAAGGCACAGTTGTT</t>
  </si>
  <si>
    <t>sTX_in2-3</t>
  </si>
  <si>
    <t>AAGCCTCAAGAATATAAATA </t>
  </si>
  <si>
    <t>TX_PAS+0.1</t>
  </si>
  <si>
    <t>GGCTCCAATGATGCTATGCTGA</t>
  </si>
  <si>
    <t>ACTGCCAGAAGATGGGAAATGG</t>
  </si>
  <si>
    <t>sTX_in2-4</t>
  </si>
  <si>
    <t>AAATCTCCACCCTTGCTCTG </t>
  </si>
  <si>
    <t>TGG</t>
  </si>
  <si>
    <t>TX_PAS+0.8</t>
  </si>
  <si>
    <t>GCCTGAACTTCCCTGTCTCA</t>
  </si>
  <si>
    <t>TAACAGGTTCAGGGTCTGGC</t>
  </si>
  <si>
    <t>3UTR</t>
  </si>
  <si>
    <t>sTX_UTR1</t>
  </si>
  <si>
    <t>TCCATCACCGCCTACCACAT</t>
  </si>
  <si>
    <t>GGG</t>
  </si>
  <si>
    <t>TX_PAS+1.2</t>
  </si>
  <si>
    <t>CTGTTATGTCAGGAGCCATTGAT</t>
  </si>
  <si>
    <t>TTTAATTTGCATTCCCCCTCACTA</t>
  </si>
  <si>
    <t>sTX_UTR2</t>
  </si>
  <si>
    <t>CTCTAATATCATTAACACCA</t>
  </si>
  <si>
    <t>TX_PAS+1.7</t>
  </si>
  <si>
    <t>CATGAGCCACTGTCCTAGCC</t>
  </si>
  <si>
    <t>AGCTCTCTGGGCATCCCTTA</t>
  </si>
  <si>
    <t>sTX_UTR3</t>
  </si>
  <si>
    <t>ATGCAACAAGACACCTTGCA</t>
  </si>
  <si>
    <t>TX_PAS+1.8</t>
  </si>
  <si>
    <t>GAACCAAGGGTGCAAGTCCT</t>
  </si>
  <si>
    <t>TCCATCTTCTCCTGCCCTCA</t>
  </si>
  <si>
    <t>sTX_UTR4</t>
  </si>
  <si>
    <t>CAAGCCTACATAGCCTCCAA</t>
  </si>
  <si>
    <t>TX_PAS+2.5</t>
  </si>
  <si>
    <t>aggccagagctcttcctcaat</t>
  </si>
  <si>
    <t>taccatactaaaaggctagacgtga</t>
  </si>
  <si>
    <t>ChIP, RT-qPCR DS probe</t>
  </si>
  <si>
    <t>DS1</t>
  </si>
  <si>
    <t>sTX_DS1-1</t>
  </si>
  <si>
    <t>ttgtaaggatcacatcagcc</t>
  </si>
  <si>
    <t>agg</t>
  </si>
  <si>
    <t>TX_PAS+3.4</t>
  </si>
  <si>
    <t>GTGGCAGCAGACAAGACAGA</t>
  </si>
  <si>
    <t>GTCTTACGAGGCCTGATGGT</t>
  </si>
  <si>
    <t>sTX_DS1-2</t>
  </si>
  <si>
    <t>caaaaacgtgatgcattaac</t>
  </si>
  <si>
    <t>tgg</t>
  </si>
  <si>
    <t>TX_PAS+3.8</t>
  </si>
  <si>
    <t>ACAAGCAGCTTAGAAGAGGTG</t>
  </si>
  <si>
    <t>tttctgtatgtgaaaacttgatgga</t>
  </si>
  <si>
    <t>sTX_DS1-3</t>
  </si>
  <si>
    <t>tgcactgcgaggtaactaag</t>
  </si>
  <si>
    <t>TX_PAS+5.2</t>
  </si>
  <si>
    <t>GTACGGTGGAGTTGAGTGGG</t>
  </si>
  <si>
    <t>GTGCCAGTGCAACAAGATCC</t>
  </si>
  <si>
    <t>sTX_DS1-4</t>
  </si>
  <si>
    <t>gtgtagacagcattgcttga</t>
  </si>
  <si>
    <t>cgg</t>
  </si>
  <si>
    <t>TX_PAS+7.2</t>
  </si>
  <si>
    <t>CAGTGGGGTCCACCAATGAG</t>
  </si>
  <si>
    <t>AGCCTCGCCTTCTCTACCTT</t>
  </si>
  <si>
    <t>ChIP, RT-qPCR DS probe-2</t>
  </si>
  <si>
    <t>DS2</t>
  </si>
  <si>
    <t>sTX_DS2-1</t>
  </si>
  <si>
    <t>TCAATGGCTCCTGACATAAC</t>
  </si>
  <si>
    <t>TX_PAS+10</t>
  </si>
  <si>
    <t>GCCCCCTATAACCGCTTCTG</t>
  </si>
  <si>
    <t>GCGGTGCATGTGTGCTATTC</t>
  </si>
  <si>
    <t>sTX_DS2-2</t>
  </si>
  <si>
    <t>TGCATTCCCCCTCACTAGTG</t>
  </si>
  <si>
    <t>DPH2_ej1/2</t>
  </si>
  <si>
    <t>ACCTGGACGGAGTGTACGAG</t>
  </si>
  <si>
    <t>TCTCCCAATAGCTGGTCAGG</t>
  </si>
  <si>
    <t>mRNA (Gilbert et al, 2014)</t>
  </si>
  <si>
    <t>sTX_DS2-3</t>
  </si>
  <si>
    <t>ATGGCCATCTCTGATAGTTA</t>
  </si>
  <si>
    <t>AGFG1</t>
  </si>
  <si>
    <t>AG_US</t>
  </si>
  <si>
    <t>CCCTTCTCTTCTGTCAGCGG</t>
  </si>
  <si>
    <t>TGGGAAGACTGTAGGGAGCA</t>
  </si>
  <si>
    <t>AGFG US</t>
  </si>
  <si>
    <t>sTX_DS2-4</t>
  </si>
  <si>
    <t>CACTCACAGTGGGTATAAAA</t>
  </si>
  <si>
    <t>AG_DS</t>
  </si>
  <si>
    <t>ACCTGTACACATGATTTGGAGT</t>
  </si>
  <si>
    <t>GCAGTACAGAAGAGGAGACGTA</t>
  </si>
  <si>
    <t>AGFG DS</t>
  </si>
  <si>
    <t>DS3</t>
  </si>
  <si>
    <t>sTX_DS3-1</t>
  </si>
  <si>
    <t>TAGACAATGCCTACCCACAT</t>
  </si>
  <si>
    <t>THOC2</t>
  </si>
  <si>
    <t>TH_US</t>
  </si>
  <si>
    <t>CTTTCAGGTGAGATCGGACTGG</t>
  </si>
  <si>
    <t>TTCCACATGGAGCAATAAAGCAG</t>
  </si>
  <si>
    <t>THOC2 US</t>
  </si>
  <si>
    <t>sTX_DS3-2</t>
  </si>
  <si>
    <t>AGATGGATCTCCAAGCTCAA</t>
  </si>
  <si>
    <t>TH_DS</t>
  </si>
  <si>
    <t>AGAATGTTTCCTGGCACCGA</t>
  </si>
  <si>
    <t>GGTGTTGGCCATCGGGTAAT</t>
  </si>
  <si>
    <t>THOC2 DS</t>
  </si>
  <si>
    <t>sTX_DS3-3</t>
  </si>
  <si>
    <t>GAGTTTCAGTCCAAACCTGA</t>
  </si>
  <si>
    <t>MYC</t>
  </si>
  <si>
    <t>MYC_TSS</t>
  </si>
  <si>
    <t>GATCGCGCTGAGTATAAAAGC</t>
  </si>
  <si>
    <t>TGCCTCTCGCTGGAATTACTA</t>
  </si>
  <si>
    <t>sTX_DS3-4</t>
  </si>
  <si>
    <t>GGGATTGGCTCATGTGATTA</t>
  </si>
  <si>
    <t>MYC_UTR</t>
  </si>
  <si>
    <t>GAAATGTCCTGAGCAATCACC </t>
  </si>
  <si>
    <t>TCAAGACTCAGCCAAGGTTGT</t>
  </si>
  <si>
    <t>RT-qPCR</t>
  </si>
  <si>
    <t>DS2-T</t>
  </si>
  <si>
    <t>sTX_DS2-T1</t>
  </si>
  <si>
    <t>acttagaacattggtgtaat</t>
  </si>
  <si>
    <t>MYC_3'</t>
  </si>
  <si>
    <t>TCAGACGACGGTAGGAATCAG </t>
  </si>
  <si>
    <t>CCTGACCAGGCTTAGATGTTG </t>
  </si>
  <si>
    <t>sTX_DS2-T2</t>
  </si>
  <si>
    <t>agagccataactatcagaga</t>
  </si>
  <si>
    <t>RNU6-1</t>
  </si>
  <si>
    <t>U6</t>
  </si>
  <si>
    <t>CTCGCTTCGGCAGCACA</t>
  </si>
  <si>
    <t>AACGCTTCACGAATTTGCGT</t>
  </si>
  <si>
    <t>sTX_DS2-T3</t>
  </si>
  <si>
    <t>taatttcttcctgttatgtc</t>
  </si>
  <si>
    <t>ETF1</t>
  </si>
  <si>
    <t>ETF1_up</t>
  </si>
  <si>
    <t>CTTGCGGTACCGAGTAGATT</t>
  </si>
  <si>
    <t>GGACCCATGTCGACTACCTA</t>
  </si>
  <si>
    <t>sTX_DS2-T4</t>
  </si>
  <si>
    <t>aaaagtcagcctcactagtg</t>
  </si>
  <si>
    <t>ETF1_dn</t>
  </si>
  <si>
    <t>CCCCTGTGAGAAGAGTCCATT</t>
  </si>
  <si>
    <t>TCGCTCTTGGGTGTTCTGC</t>
  </si>
  <si>
    <t>DS3-T</t>
  </si>
  <si>
    <t>sTX_DS3-T1</t>
  </si>
  <si>
    <t xml:space="preserve">ttactctttgcccttgagct   </t>
  </si>
  <si>
    <t>CCND1</t>
  </si>
  <si>
    <t>CCND1_dn</t>
  </si>
  <si>
    <t>ttgctctttcccccttccatc</t>
  </si>
  <si>
    <t>ccgctcagggttatgcaaatac</t>
  </si>
  <si>
    <t>sTX_DS3-T2</t>
  </si>
  <si>
    <t>gccctcagaccttgctgctc</t>
  </si>
  <si>
    <t>CCND1_up</t>
  </si>
  <si>
    <t>acgcttacctcaaccatcctg</t>
  </si>
  <si>
    <t>acaacatccaggacttgtgc</t>
  </si>
  <si>
    <t>sTX_DS3-T3</t>
  </si>
  <si>
    <t>cagattaggacttgcaccct</t>
  </si>
  <si>
    <t>CCT6A</t>
  </si>
  <si>
    <t>CCT6A_up</t>
  </si>
  <si>
    <t>CTTGAAGACTGCAAAGTGATCCTG</t>
  </si>
  <si>
    <t>CAACAGATGCCAGTGTTCTCTC</t>
  </si>
  <si>
    <t>sTX_DS3-T4</t>
  </si>
  <si>
    <t xml:space="preserve">aactccatgactcactctcc   </t>
  </si>
  <si>
    <t>CCT6A_dn</t>
  </si>
  <si>
    <t>AAAATGCTCCCGCCACAAAG</t>
  </si>
  <si>
    <t>CTCTGCCTGTTCTTGCCCTT</t>
  </si>
  <si>
    <t>AG</t>
  </si>
  <si>
    <t>sAGF1</t>
  </si>
  <si>
    <t>TGAATAGTTTCTCATTAAAG</t>
  </si>
  <si>
    <t>PCMT1</t>
  </si>
  <si>
    <t>PCMT1_up</t>
  </si>
  <si>
    <t>AGATCAGTTAAAGCCCGGAGGA</t>
  </si>
  <si>
    <t>GCTCCAACATTTGGTTTCCGC</t>
  </si>
  <si>
    <t>sAGF2</t>
  </si>
  <si>
    <t>TCACAGAGCCCCAAATCTTG</t>
  </si>
  <si>
    <t>PCMT1_dn</t>
  </si>
  <si>
    <t>TTTCTTCTTCCACACATGCAAGG</t>
  </si>
  <si>
    <t>AATGGAGGAGCATAAAGGTGACAA</t>
  </si>
  <si>
    <t>sAGF3</t>
  </si>
  <si>
    <t>CCCAACCCAAAGCCAGTTAA</t>
  </si>
  <si>
    <t>PCMT1_dn2</t>
  </si>
  <si>
    <t>AGGAGACTTGTAGTTTAGTGTGGT</t>
  </si>
  <si>
    <t>GGCAAAGCAGCACTGCATAA</t>
  </si>
  <si>
    <t>sAGF4</t>
  </si>
  <si>
    <t>CACATATTCCAAATGGTTGT</t>
  </si>
  <si>
    <t>MRPS16</t>
  </si>
  <si>
    <t>MRPS16_up</t>
  </si>
  <si>
    <t>AAACTCGTTGCCCTCAACCT</t>
  </si>
  <si>
    <t>CCTTCGCAGTCTCTCAGCAT</t>
  </si>
  <si>
    <t>sAGF5</t>
  </si>
  <si>
    <t>GACAGTAATGCTTTGGAAAG</t>
  </si>
  <si>
    <t>MRPS16_dn</t>
  </si>
  <si>
    <t>CTTTTCCTTCCTACCTTGATGCC</t>
  </si>
  <si>
    <t>TTGAGACCTAAGAATGGTTGTGAGT</t>
  </si>
  <si>
    <t>sAGF6</t>
  </si>
  <si>
    <t>CAGAATAATAGCTGTTAGGC</t>
  </si>
  <si>
    <t>H3F3B</t>
  </si>
  <si>
    <t>H3F3B_up</t>
  </si>
  <si>
    <t>ATCTTTCACTCAGGATGAATGCGA</t>
  </si>
  <si>
    <t>GCAAGAAGTATCACCCATCCCTTC</t>
  </si>
  <si>
    <t>TH</t>
  </si>
  <si>
    <t>sTHO1</t>
  </si>
  <si>
    <t>ATTGGAAGCACTCTCGAGAC</t>
  </si>
  <si>
    <t>H3F3B_dn</t>
  </si>
  <si>
    <t>CCTGGCTACGGTGATGAGTT</t>
  </si>
  <si>
    <t>AGTCACTGCTTCGGCAGATT</t>
  </si>
  <si>
    <t>sTHO2</t>
  </si>
  <si>
    <t>GGCCCCCCATAGCATTCATT</t>
  </si>
  <si>
    <t>CHR12</t>
  </si>
  <si>
    <t>Centr</t>
  </si>
  <si>
    <t>CTCACCGCCTCTGTTTTGTAG </t>
  </si>
  <si>
    <t>TCAGTGTCACTTGGAGCAGTG</t>
  </si>
  <si>
    <t>Centromeric probe</t>
  </si>
  <si>
    <t>sTHO3</t>
  </si>
  <si>
    <t>TGGGAACTACATGGCCTGCA</t>
  </si>
  <si>
    <t>TMEM188</t>
  </si>
  <si>
    <t>TM_in1</t>
  </si>
  <si>
    <t>GGCAGACACTTGCACTTCG</t>
  </si>
  <si>
    <t>TCCTAACCTTGGCAGTTACCG</t>
  </si>
  <si>
    <t>sTHO4</t>
  </si>
  <si>
    <t>TAACTGCATCAACACTACAA</t>
  </si>
  <si>
    <t>TBX3</t>
  </si>
  <si>
    <t>TB_in2/3</t>
  </si>
  <si>
    <t>AGGTAGGCTAGGGTTCAAGGT</t>
  </si>
  <si>
    <t>GGTACGTTTCGCTCCACAGA</t>
  </si>
  <si>
    <t>APA</t>
  </si>
  <si>
    <t>ETF1_block</t>
  </si>
  <si>
    <t>GCTTCTGGCACCATGGATTTAAGAC</t>
  </si>
  <si>
    <t>TTGTTCAACTGTCACCACCCTG</t>
  </si>
  <si>
    <t>distalUTR</t>
  </si>
  <si>
    <t>sET1</t>
  </si>
  <si>
    <t>CCCCACTACCCTAGTCAGTG </t>
  </si>
  <si>
    <t>TM_E2</t>
  </si>
  <si>
    <t>GAAGCTGCGATGCGGACAG</t>
  </si>
  <si>
    <t>TTCTCCAGCGTCCAGTAGCAG</t>
  </si>
  <si>
    <t>RT-PCR</t>
  </si>
  <si>
    <t>sET2</t>
  </si>
  <si>
    <t>GTCAGTAAAGAACAGCAGTC </t>
  </si>
  <si>
    <t>TB_E2A</t>
  </si>
  <si>
    <t>ATGTACATTCACCCGGACAGC</t>
  </si>
  <si>
    <t>GGGCTGGTATTTGTGCATGGA</t>
  </si>
  <si>
    <t>sET3</t>
  </si>
  <si>
    <t>GTAACCTGGGAACAAGGAGC </t>
  </si>
  <si>
    <t>sET4</t>
  </si>
  <si>
    <t>TCCCTTCATTCAAGTGAAAC </t>
  </si>
  <si>
    <t>distUTR</t>
  </si>
  <si>
    <t>sCN-Shin</t>
  </si>
  <si>
    <t>GACTCTGGGAAACGCCAAAC</t>
  </si>
  <si>
    <t>sCC1</t>
  </si>
  <si>
    <t>CAAATTTCACCCAATAACCG</t>
  </si>
  <si>
    <t>sCC2</t>
  </si>
  <si>
    <t>CAGAAGCTTGAAAATACAGT</t>
  </si>
  <si>
    <t>sCC3</t>
  </si>
  <si>
    <t>AATCTCGTGGAAACGTAATT</t>
  </si>
  <si>
    <t>H3-3B</t>
  </si>
  <si>
    <t>sH3_g1</t>
  </si>
  <si>
    <t>TACACTACGGAACGGGAGTG</t>
  </si>
  <si>
    <t>sH3_g2</t>
  </si>
  <si>
    <t>ACCTGTGGGCTTCTACACTA</t>
  </si>
  <si>
    <t>sH3_g3</t>
  </si>
  <si>
    <t>ATCCACGTACTATGCTTTAG</t>
  </si>
  <si>
    <t>MPRS16</t>
  </si>
  <si>
    <t>sMR1</t>
  </si>
  <si>
    <t>GGTGCATGCTTGTAGCTCCC</t>
  </si>
  <si>
    <t>MRS16A</t>
  </si>
  <si>
    <t>sMR2</t>
  </si>
  <si>
    <t>TACTCCTGGGACTACTCGGG</t>
  </si>
  <si>
    <t>last intron</t>
  </si>
  <si>
    <t>sPC1</t>
  </si>
  <si>
    <t>CCTAGTTGGCATATGCATAT</t>
  </si>
  <si>
    <t>sPC2</t>
  </si>
  <si>
    <t>AATTCACAGCTGATGACTCC</t>
  </si>
  <si>
    <t>sPC3</t>
  </si>
  <si>
    <t>CTATAACTGCCTATTCATCT</t>
  </si>
  <si>
    <t>Splicing</t>
  </si>
  <si>
    <t>intron1</t>
  </si>
  <si>
    <t>sTB1</t>
  </si>
  <si>
    <t>ACCTCCTTGGAGTACCCCCT</t>
  </si>
  <si>
    <t>sTB2</t>
  </si>
  <si>
    <t>GCTGAAATCTTCCCCACCGC</t>
  </si>
  <si>
    <t>sTB3</t>
  </si>
  <si>
    <t>AATTGCTCCTCAGTTGCCAA</t>
  </si>
  <si>
    <t>intron3</t>
  </si>
  <si>
    <t>sTM1</t>
  </si>
  <si>
    <t>TAATTAATGGCTACGCCGTC</t>
  </si>
  <si>
    <t>sTM2</t>
  </si>
  <si>
    <t>GTGGGGTATCCTTTCCGCAG</t>
  </si>
  <si>
    <t>sTM3</t>
  </si>
  <si>
    <t>TCCCCTTGCCCCCTCCGAAG</t>
  </si>
  <si>
    <t>Cloning</t>
  </si>
  <si>
    <t>Cell culture</t>
  </si>
  <si>
    <t>RT</t>
  </si>
  <si>
    <t>Western blots</t>
  </si>
  <si>
    <t>1 µg per 3 µg DNA</t>
  </si>
  <si>
    <t>Tubulin</t>
  </si>
  <si>
    <t>Pol II NTD</t>
  </si>
  <si>
    <t>Pol II T4P</t>
  </si>
  <si>
    <t>Str</t>
  </si>
  <si>
    <t>Encodes of FLAG-tagged dCas9-T2A-Puro with NLS signals (CMV promoter) and modified EF-scaffold sgRNA (U6 promoter); guide sequence cloning into BbsI site</t>
  </si>
  <si>
    <t>FastAP</t>
  </si>
  <si>
    <t>EF0651</t>
  </si>
  <si>
    <t>BbsI-HF (BpiI)</t>
  </si>
  <si>
    <t>ChIPAb+ validated HP1 gamma</t>
  </si>
  <si>
    <t>Biorad protein assay</t>
  </si>
  <si>
    <t>PageRuler Plus Prestained Protein Ladder, 10 to 250 kDa</t>
  </si>
  <si>
    <t>Hybond nitrocellulose membrane (0.4 µm)</t>
  </si>
  <si>
    <t>Hybond nitrocellulose membrane (0.2 µm)</t>
  </si>
  <si>
    <t>Skim milk powder</t>
  </si>
  <si>
    <t xml:space="preserve">Anachem </t>
  </si>
  <si>
    <t>superscript III Reverse transcriptase</t>
  </si>
  <si>
    <t>superscript IV Reverse transcriptase</t>
  </si>
  <si>
    <t>5X Green GoTaq</t>
  </si>
  <si>
    <t>Promega</t>
  </si>
  <si>
    <t>M7911</t>
  </si>
  <si>
    <t>GoTaq</t>
  </si>
  <si>
    <t>M300</t>
  </si>
  <si>
    <t>Table 5: qPCR and PCR primers</t>
  </si>
  <si>
    <t>Resource</t>
  </si>
  <si>
    <t>FastQC (v0.11.5)</t>
  </si>
  <si>
    <t>https://www.bioinformatics.babraham.ac.uk/projects/fastqc/</t>
  </si>
  <si>
    <t>TrimGalore (v0.6.7)</t>
  </si>
  <si>
    <t>https://www.bioinformatics.babraham.ac.uk/projects/trim_galore/</t>
  </si>
  <si>
    <t xml:space="preserve">https://github.com/alexdobin/STAR </t>
  </si>
  <si>
    <t>https://ggplot2.tidyverse.org</t>
  </si>
  <si>
    <t>https://bedtools.readthedocs.io/en/latest/content/bedtools-suite.html</t>
  </si>
  <si>
    <t>bedGraphToBigWig</t>
  </si>
  <si>
    <t>http://genome.cse.ucsc.edu/index.html</t>
  </si>
  <si>
    <t>UCSC genome browser</t>
  </si>
  <si>
    <t>R (v4.2.1)</t>
  </si>
  <si>
    <t>https://www.r-project.org</t>
  </si>
  <si>
    <t>Python (v3.10.6)</t>
  </si>
  <si>
    <t>https://www.python.org</t>
  </si>
  <si>
    <t>Table 6: Software and algorithms</t>
  </si>
  <si>
    <t>Wickham, H. ggplot2. (2016) doi:10.1007/978-3-319-24277-4.</t>
  </si>
  <si>
    <t>VDF-1012 [Lonza]</t>
  </si>
  <si>
    <r>
      <t>Samtools (v1.11)</t>
    </r>
    <r>
      <rPr>
        <vertAlign val="superscript"/>
        <sz val="10"/>
        <color rgb="FF000000"/>
        <rFont val="Calibri"/>
        <family val="2"/>
        <scheme val="minor"/>
      </rPr>
      <t>48</t>
    </r>
  </si>
  <si>
    <r>
      <t>http://samtools.sourceforge.net/  [</t>
    </r>
    <r>
      <rPr>
        <vertAlign val="superscript"/>
        <sz val="10"/>
        <color rgb="FF000000"/>
        <rFont val="Calibri"/>
        <family val="2"/>
        <scheme val="minor"/>
      </rPr>
      <t>48</t>
    </r>
    <r>
      <rPr>
        <sz val="10"/>
        <color rgb="FF000000"/>
        <rFont val="Calibri"/>
        <family val="2"/>
        <scheme val="minor"/>
      </rPr>
      <t>]</t>
    </r>
  </si>
  <si>
    <r>
      <t>STAR (v2.7.0)</t>
    </r>
    <r>
      <rPr>
        <vertAlign val="superscript"/>
        <sz val="10"/>
        <color rgb="FF000000"/>
        <rFont val="Calibri"/>
        <family val="2"/>
        <scheme val="minor"/>
      </rPr>
      <t>49</t>
    </r>
  </si>
  <si>
    <r>
      <t>Kallisto (v0.46.0)</t>
    </r>
    <r>
      <rPr>
        <vertAlign val="superscript"/>
        <sz val="10"/>
        <color rgb="FF000000"/>
        <rFont val="Calibri"/>
        <family val="2"/>
        <scheme val="minor"/>
      </rPr>
      <t>50</t>
    </r>
  </si>
  <si>
    <t>https://github.com/pachterlab/kallisto [50]</t>
  </si>
  <si>
    <r>
      <t>ggsashimi (v1.0.0)</t>
    </r>
    <r>
      <rPr>
        <vertAlign val="superscript"/>
        <sz val="10"/>
        <color rgb="FF000000"/>
        <rFont val="Calibri"/>
        <family val="2"/>
        <scheme val="minor"/>
      </rPr>
      <t>51</t>
    </r>
  </si>
  <si>
    <t>https://github.com/guigolab/ggsashimi [51]</t>
  </si>
  <si>
    <r>
      <t>pysam (v0.15.4)</t>
    </r>
    <r>
      <rPr>
        <vertAlign val="superscript"/>
        <sz val="10"/>
        <color rgb="FF000000"/>
        <rFont val="Calibri"/>
        <family val="2"/>
        <scheme val="minor"/>
      </rPr>
      <t>48</t>
    </r>
  </si>
  <si>
    <t>https://github.com/pysam-developers/pysam [48]</t>
  </si>
  <si>
    <r>
      <t>DESeq2 (v1.28.1)</t>
    </r>
    <r>
      <rPr>
        <vertAlign val="superscript"/>
        <sz val="10"/>
        <color rgb="FF000000"/>
        <rFont val="Calibri"/>
        <family val="2"/>
        <scheme val="minor"/>
      </rPr>
      <t>52</t>
    </r>
  </si>
  <si>
    <t>https://bioconductor.org/packages/release/bioc/html/DESeq2.html [52]</t>
  </si>
  <si>
    <r>
      <t>lfcShrink (1.20.0)</t>
    </r>
    <r>
      <rPr>
        <vertAlign val="superscript"/>
        <sz val="10"/>
        <color rgb="FF000000"/>
        <rFont val="Calibri"/>
        <family val="2"/>
        <scheme val="minor"/>
      </rPr>
      <t>53</t>
    </r>
  </si>
  <si>
    <t>http://bioconductor.org/packages/release/bioc/html/apeglm.html [53]</t>
  </si>
  <si>
    <r>
      <t>ggplot2 (v3.3.3)</t>
    </r>
    <r>
      <rPr>
        <vertAlign val="superscript"/>
        <sz val="10"/>
        <color rgb="FF000000"/>
        <rFont val="Calibri"/>
        <family val="2"/>
        <scheme val="minor"/>
      </rPr>
      <t>54</t>
    </r>
  </si>
  <si>
    <r>
      <t>Bedtools (v2.30.0)</t>
    </r>
    <r>
      <rPr>
        <vertAlign val="superscript"/>
        <sz val="10"/>
        <color rgb="FF000000"/>
        <rFont val="Calibri"/>
        <family val="2"/>
        <scheme val="minor"/>
      </rPr>
      <t>55</t>
    </r>
  </si>
  <si>
    <r>
      <t>Gblock fragment  bearing KRAB domain sequence (as in Addgene #71236***,</t>
    </r>
    <r>
      <rPr>
        <vertAlign val="superscript"/>
        <sz val="10"/>
        <color rgb="FF000000"/>
        <rFont val="Calibri"/>
        <family val="2"/>
        <scheme val="minor"/>
      </rPr>
      <t>26</t>
    </r>
    <r>
      <rPr>
        <sz val="10"/>
        <color rgb="FF000000"/>
        <rFont val="Calibri"/>
        <family val="2"/>
        <scheme val="minor"/>
      </rPr>
      <t>) was cloned into EcoRI cut pIZ60 using HiFi cloning kit (NEB) [this study]</t>
    </r>
  </si>
  <si>
    <r>
      <t>pAT7Rpb1αAm</t>
    </r>
    <r>
      <rPr>
        <vertAlign val="superscript"/>
        <sz val="10"/>
        <color rgb="FF000000"/>
        <rFont val="Calibri"/>
        <family val="2"/>
        <scheme val="minor"/>
      </rPr>
      <t xml:space="preserve">r </t>
    </r>
    <r>
      <rPr>
        <sz val="10"/>
        <color rgb="FF000000"/>
        <rFont val="Calibri"/>
        <family val="2"/>
        <scheme val="minor"/>
      </rPr>
      <t>[</t>
    </r>
    <r>
      <rPr>
        <vertAlign val="superscript"/>
        <sz val="10"/>
        <color rgb="FF000000"/>
        <rFont val="Calibri"/>
        <family val="2"/>
        <scheme val="minor"/>
      </rPr>
      <t>1</t>
    </r>
    <r>
      <rPr>
        <sz val="10"/>
        <color rgb="FF000000"/>
        <rFont val="Calibri"/>
        <family val="2"/>
        <scheme val="minor"/>
      </rPr>
      <t>]</t>
    </r>
  </si>
  <si>
    <r>
      <t>pAT7Rpb1αAm</t>
    </r>
    <r>
      <rPr>
        <vertAlign val="superscript"/>
        <sz val="10"/>
        <color rgb="FF000000"/>
        <rFont val="Calibri"/>
        <family val="2"/>
        <scheme val="minor"/>
      </rPr>
      <t>r</t>
    </r>
    <r>
      <rPr>
        <sz val="10"/>
        <color rgb="FF000000"/>
        <rFont val="Calibri"/>
        <family val="2"/>
        <scheme val="minor"/>
      </rPr>
      <t>R749H [</t>
    </r>
    <r>
      <rPr>
        <vertAlign val="superscript"/>
        <sz val="10"/>
        <color rgb="FF000000"/>
        <rFont val="Calibri"/>
        <family val="2"/>
        <scheme val="minor"/>
      </rPr>
      <t>1</t>
    </r>
    <r>
      <rPr>
        <sz val="10"/>
        <color rgb="FF000000"/>
        <rFont val="Calibri"/>
        <family val="2"/>
        <scheme val="minor"/>
      </rPr>
      <t>]</t>
    </r>
  </si>
  <si>
    <r>
      <t>pSpCas9n(BB)-2A-Puro (PX462) V2.0 [</t>
    </r>
    <r>
      <rPr>
        <vertAlign val="superscript"/>
        <sz val="10"/>
        <color rgb="FF000000"/>
        <rFont val="Calibri"/>
        <family val="2"/>
        <scheme val="minor"/>
      </rPr>
      <t>46</t>
    </r>
    <r>
      <rPr>
        <sz val="10"/>
        <color rgb="FF000000"/>
        <rFont val="Calibri"/>
        <family val="2"/>
        <scheme val="minor"/>
      </rPr>
      <t>]</t>
    </r>
  </si>
  <si>
    <r>
      <t>pAC94-pmax-dCas9VP160-2A-puro [</t>
    </r>
    <r>
      <rPr>
        <vertAlign val="superscript"/>
        <sz val="10"/>
        <color rgb="FF000000"/>
        <rFont val="Calibri"/>
        <family val="2"/>
        <scheme val="minor"/>
      </rPr>
      <t>47</t>
    </r>
    <r>
      <rPr>
        <sz val="10"/>
        <color rgb="FF000000"/>
        <rFont val="Calibri"/>
        <family val="2"/>
        <scheme val="minor"/>
      </rPr>
      <t>]</t>
    </r>
  </si>
  <si>
    <r>
      <t>pLV hU6-sgRNA hUbC-dCas9-KRAB-T2a-Puro [</t>
    </r>
    <r>
      <rPr>
        <vertAlign val="superscript"/>
        <sz val="10"/>
        <color rgb="FF000000"/>
        <rFont val="Calibri"/>
        <family val="2"/>
        <scheme val="minor"/>
      </rPr>
      <t>26</t>
    </r>
    <r>
      <rPr>
        <sz val="10"/>
        <color rgb="FF000000"/>
        <rFont val="Calibri"/>
        <family val="2"/>
        <scheme val="minor"/>
      </rPr>
      <t>]</t>
    </r>
  </si>
  <si>
    <r>
      <t xml:space="preserve">Chen, B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Dynamic imaging of genomic loci in living human cells by an optimized CRISPR/Cas system. </t>
    </r>
    <r>
      <rPr>
        <i/>
        <sz val="12"/>
        <color theme="1"/>
        <rFont val="Calibri"/>
        <family val="2"/>
        <scheme val="minor"/>
      </rPr>
      <t>Cel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55</t>
    </r>
    <r>
      <rPr>
        <sz val="12"/>
        <color theme="1"/>
        <rFont val="Calibri"/>
        <family val="2"/>
        <scheme val="minor"/>
      </rPr>
      <t>, 1479–1491 (2013).</t>
    </r>
  </si>
  <si>
    <r>
      <t xml:space="preserve">Ran, F. A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Genome engineering using the CRISPR-Cas9 system. </t>
    </r>
    <r>
      <rPr>
        <i/>
        <sz val="12"/>
        <color theme="1"/>
        <rFont val="Calibri"/>
        <family val="2"/>
        <scheme val="minor"/>
      </rPr>
      <t>Nat. Protoc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, 2281 (2013).</t>
    </r>
  </si>
  <si>
    <r>
      <t xml:space="preserve">Cheng, A. W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Multiplexed activation of endogenous genes by CRISPR-on, an RNA-guided transcriptional activator system. </t>
    </r>
    <r>
      <rPr>
        <i/>
        <sz val="12"/>
        <color theme="1"/>
        <rFont val="Calibri"/>
        <family val="2"/>
        <scheme val="minor"/>
      </rPr>
      <t>Cell Res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23</t>
    </r>
    <r>
      <rPr>
        <sz val="12"/>
        <color theme="1"/>
        <rFont val="Calibri"/>
        <family val="2"/>
        <scheme val="minor"/>
      </rPr>
      <t>, 1163–1171 (2013).</t>
    </r>
  </si>
  <si>
    <r>
      <t xml:space="preserve">Li, H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The Sequence Alignment/Map format and SAMtools. </t>
    </r>
    <r>
      <rPr>
        <i/>
        <sz val="12"/>
        <color theme="1"/>
        <rFont val="Calibri"/>
        <family val="2"/>
        <scheme val="minor"/>
      </rPr>
      <t>Bioinformatics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25</t>
    </r>
    <r>
      <rPr>
        <sz val="12"/>
        <color theme="1"/>
        <rFont val="Calibri"/>
        <family val="2"/>
        <scheme val="minor"/>
      </rPr>
      <t>, 2078–2079 (2009).</t>
    </r>
  </si>
  <si>
    <r>
      <t xml:space="preserve">Dobin, A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STAR: ultrafast universal RNA-seq aligner. </t>
    </r>
    <r>
      <rPr>
        <i/>
        <sz val="12"/>
        <color theme="1"/>
        <rFont val="Calibri"/>
        <family val="2"/>
        <scheme val="minor"/>
      </rPr>
      <t>Bioinformatics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29</t>
    </r>
    <r>
      <rPr>
        <sz val="12"/>
        <color theme="1"/>
        <rFont val="Calibri"/>
        <family val="2"/>
        <scheme val="minor"/>
      </rPr>
      <t>, 15–21 (2013).</t>
    </r>
  </si>
  <si>
    <r>
      <t xml:space="preserve">Bray, N. L., Pimentel, H., Melsted, P. &amp; Pachter, L. Near-optimal probabilistic RNA-seq quantification. </t>
    </r>
    <r>
      <rPr>
        <i/>
        <sz val="12"/>
        <color theme="1"/>
        <rFont val="Calibri"/>
        <family val="2"/>
        <scheme val="minor"/>
      </rPr>
      <t>Nat. Biotechnol. 2016 345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4</t>
    </r>
    <r>
      <rPr>
        <sz val="12"/>
        <color theme="1"/>
        <rFont val="Calibri"/>
        <family val="2"/>
        <scheme val="minor"/>
      </rPr>
      <t>, 525–527 (2016).</t>
    </r>
  </si>
  <si>
    <r>
      <t xml:space="preserve">Garrido-Martín, D., Palumbo, E., Guigó, R. &amp; Breschi, A. ggsashimi: Sashimi plot revised for browser- and annotation-independent splicing visualization. </t>
    </r>
    <r>
      <rPr>
        <i/>
        <sz val="12"/>
        <color theme="1"/>
        <rFont val="Calibri"/>
        <family val="2"/>
        <scheme val="minor"/>
      </rPr>
      <t>PLoS Comput. Biol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4</t>
    </r>
    <r>
      <rPr>
        <sz val="12"/>
        <color theme="1"/>
        <rFont val="Calibri"/>
        <family val="2"/>
        <scheme val="minor"/>
      </rPr>
      <t>, (2018).</t>
    </r>
  </si>
  <si>
    <r>
      <t xml:space="preserve">Love, M. I., Huber, W. &amp; Anders, S. Moderated estimation of fold change and dispersion for RNA-seq data with DESeq2. </t>
    </r>
    <r>
      <rPr>
        <i/>
        <sz val="12"/>
        <color theme="1"/>
        <rFont val="Calibri"/>
        <family val="2"/>
        <scheme val="minor"/>
      </rPr>
      <t>Genome Biol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5</t>
    </r>
    <r>
      <rPr>
        <sz val="12"/>
        <color theme="1"/>
        <rFont val="Calibri"/>
        <family val="2"/>
        <scheme val="minor"/>
      </rPr>
      <t>, (2014).</t>
    </r>
  </si>
  <si>
    <r>
      <t xml:space="preserve">Zhu, A., Ibrahim, J. G. &amp; Love, M. I. Heavy-tailed prior distributions for sequence count data: removing the noise and preserving large differences. </t>
    </r>
    <r>
      <rPr>
        <i/>
        <sz val="12"/>
        <color theme="1"/>
        <rFont val="Calibri"/>
        <family val="2"/>
        <scheme val="minor"/>
      </rPr>
      <t>Bioinformatics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5</t>
    </r>
    <r>
      <rPr>
        <sz val="12"/>
        <color theme="1"/>
        <rFont val="Calibri"/>
        <family val="2"/>
        <scheme val="minor"/>
      </rPr>
      <t>, 2084–2092 (2019).</t>
    </r>
  </si>
  <si>
    <r>
      <t xml:space="preserve">Quinlan, A. R. &amp; Hall, I. M. BEDTools: a flexible suite of utilities for comparing genomic features. </t>
    </r>
    <r>
      <rPr>
        <i/>
        <sz val="12"/>
        <color theme="1"/>
        <rFont val="Calibri"/>
        <family val="2"/>
        <scheme val="minor"/>
      </rPr>
      <t>Bioinformatics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26</t>
    </r>
    <r>
      <rPr>
        <sz val="12"/>
        <color theme="1"/>
        <rFont val="Calibri"/>
        <family val="2"/>
        <scheme val="minor"/>
      </rPr>
      <t>, 841–842 (2010).</t>
    </r>
  </si>
  <si>
    <r>
      <t xml:space="preserve">de la Mata, M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A slow RNA polymerase II affects alternative splicing in vivo. </t>
    </r>
    <r>
      <rPr>
        <i/>
        <sz val="12"/>
        <color theme="1"/>
        <rFont val="Calibri"/>
        <family val="2"/>
        <scheme val="minor"/>
      </rPr>
      <t>Mol. Cel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2</t>
    </r>
    <r>
      <rPr>
        <sz val="12"/>
        <color theme="1"/>
        <rFont val="Calibri"/>
        <family val="2"/>
        <scheme val="minor"/>
      </rPr>
      <t>, 525–532 (2003).</t>
    </r>
  </si>
  <si>
    <r>
      <t xml:space="preserve">Fong, N., Saldi, T., Sheridan, R. M., Cortazar, M. A. &amp; Bentley, D. L. RNA Pol II Dynamics Modulate Co-transcriptional Chromatin Modification, CTD Phosphorylation, and Transcriptional Direction. </t>
    </r>
    <r>
      <rPr>
        <i/>
        <sz val="12"/>
        <color theme="1"/>
        <rFont val="Calibri"/>
        <family val="2"/>
        <scheme val="minor"/>
      </rPr>
      <t>Mol. Cel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66</t>
    </r>
    <r>
      <rPr>
        <sz val="12"/>
        <color theme="1"/>
        <rFont val="Calibri"/>
        <family val="2"/>
        <scheme val="minor"/>
      </rPr>
      <t>, 546-557.e3 (2017).</t>
    </r>
  </si>
  <si>
    <r>
      <t xml:space="preserve">Proudfoot, N. J. Transcriptional termination in mammals: Stopping the RNA polymerase II juggernaut. </t>
    </r>
    <r>
      <rPr>
        <i/>
        <sz val="12"/>
        <color theme="1"/>
        <rFont val="Calibri"/>
        <family val="2"/>
        <scheme val="minor"/>
      </rPr>
      <t>Science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52</t>
    </r>
    <r>
      <rPr>
        <sz val="12"/>
        <color theme="1"/>
        <rFont val="Calibri"/>
        <family val="2"/>
        <scheme val="minor"/>
      </rPr>
      <t>, 339–372 (2016).</t>
    </r>
  </si>
  <si>
    <r>
      <t xml:space="preserve">Cortazar, M. A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Xrn2 substrate mapping identifies torpedo loading sites and extensive premature termination of RNA pol II transcription. </t>
    </r>
    <r>
      <rPr>
        <i/>
        <sz val="12"/>
        <color theme="1"/>
        <rFont val="Calibri"/>
        <family val="2"/>
        <scheme val="minor"/>
      </rPr>
      <t>Genes Dev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6</t>
    </r>
    <r>
      <rPr>
        <sz val="12"/>
        <color theme="1"/>
        <rFont val="Calibri"/>
        <family val="2"/>
        <scheme val="minor"/>
      </rPr>
      <t>, 1062–1078 (2022).</t>
    </r>
  </si>
  <si>
    <r>
      <t xml:space="preserve">Nojima, T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Mammalian NET-Seq Reveals Genome-wide Nascent Transcription Coupled to RNA Processing. </t>
    </r>
    <r>
      <rPr>
        <i/>
        <sz val="12"/>
        <color theme="1"/>
        <rFont val="Calibri"/>
        <family val="2"/>
        <scheme val="minor"/>
      </rPr>
      <t>Cel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61</t>
    </r>
    <r>
      <rPr>
        <sz val="12"/>
        <color theme="1"/>
        <rFont val="Calibri"/>
        <family val="2"/>
        <scheme val="minor"/>
      </rPr>
      <t>, 526–40 (2015).</t>
    </r>
  </si>
  <si>
    <r>
      <t xml:space="preserve">Doudna, J. A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Genome editing. The new frontier of genome engineering with CRISPR-Cas9. </t>
    </r>
    <r>
      <rPr>
        <i/>
        <sz val="12"/>
        <color theme="1"/>
        <rFont val="Calibri"/>
        <family val="2"/>
        <scheme val="minor"/>
      </rPr>
      <t>Science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46</t>
    </r>
    <r>
      <rPr>
        <sz val="12"/>
        <color theme="1"/>
        <rFont val="Calibri"/>
        <family val="2"/>
        <scheme val="minor"/>
      </rPr>
      <t>, 1258096 (2014).</t>
    </r>
  </si>
  <si>
    <r>
      <t xml:space="preserve">Jinek, M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A programmable dual-RNA-guided DNA endonuclease in adaptive bacterial immunity. </t>
    </r>
    <r>
      <rPr>
        <i/>
        <sz val="12"/>
        <color theme="1"/>
        <rFont val="Calibri"/>
        <family val="2"/>
        <scheme val="minor"/>
      </rPr>
      <t>Science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37</t>
    </r>
    <r>
      <rPr>
        <sz val="12"/>
        <color theme="1"/>
        <rFont val="Calibri"/>
        <family val="2"/>
        <scheme val="minor"/>
      </rPr>
      <t>, 816–21 (2012).</t>
    </r>
  </si>
  <si>
    <r>
      <t xml:space="preserve">Jinek, M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RNA-programmed genome editing in human cells. </t>
    </r>
    <r>
      <rPr>
        <i/>
        <sz val="12"/>
        <color theme="1"/>
        <rFont val="Calibri"/>
        <family val="2"/>
        <scheme val="minor"/>
      </rPr>
      <t>Elife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2013</t>
    </r>
    <r>
      <rPr>
        <sz val="12"/>
        <color theme="1"/>
        <rFont val="Calibri"/>
        <family val="2"/>
        <scheme val="minor"/>
      </rPr>
      <t>, (2013).</t>
    </r>
  </si>
  <si>
    <r>
      <t xml:space="preserve">Cho, S. W., Kim, S., Kim, J. M. &amp; Kim, J.-S. Targeted genome engineering in human cells with the Cas9 RNA-guided endonuclease. </t>
    </r>
    <r>
      <rPr>
        <i/>
        <sz val="12"/>
        <color theme="1"/>
        <rFont val="Calibri"/>
        <family val="2"/>
        <scheme val="minor"/>
      </rPr>
      <t>Nat. Biotechnol. 2013 313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1</t>
    </r>
    <r>
      <rPr>
        <sz val="12"/>
        <color theme="1"/>
        <rFont val="Calibri"/>
        <family val="2"/>
        <scheme val="minor"/>
      </rPr>
      <t>, 230–232 (2013).</t>
    </r>
  </si>
  <si>
    <r>
      <t xml:space="preserve">Balderston, S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Diversification of the CRISPR Toolbox: Applications of CRISPR-Cas Systems Beyond Genome Editing. </t>
    </r>
    <r>
      <rPr>
        <i/>
        <sz val="12"/>
        <color theme="1"/>
        <rFont val="Calibri"/>
        <family val="2"/>
        <scheme val="minor"/>
      </rPr>
      <t>Cris. J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, 400–415 (2021).</t>
    </r>
  </si>
  <si>
    <r>
      <t xml:space="preserve">Dominguez, A. A., Lim, W. A. &amp; Qi, L. S. Beyond editing: repurposing CRISPR-Cas9 for precision genome regulation and interrogation. </t>
    </r>
    <r>
      <rPr>
        <i/>
        <sz val="12"/>
        <color theme="1"/>
        <rFont val="Calibri"/>
        <family val="2"/>
        <scheme val="minor"/>
      </rPr>
      <t>Nat. Rev. Mol. Cell Biol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7</t>
    </r>
    <r>
      <rPr>
        <sz val="12"/>
        <color theme="1"/>
        <rFont val="Calibri"/>
        <family val="2"/>
        <scheme val="minor"/>
      </rPr>
      <t>, 5–15 (2016).</t>
    </r>
  </si>
  <si>
    <r>
      <t xml:space="preserve">Qi, L. S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Repurposing CRISPR as an RNA-guided platform for sequence-specific control of gene expression. </t>
    </r>
    <r>
      <rPr>
        <i/>
        <sz val="12"/>
        <color theme="1"/>
        <rFont val="Calibri"/>
        <family val="2"/>
        <scheme val="minor"/>
      </rPr>
      <t>Cel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52</t>
    </r>
    <r>
      <rPr>
        <sz val="12"/>
        <color theme="1"/>
        <rFont val="Calibri"/>
        <family val="2"/>
        <scheme val="minor"/>
      </rPr>
      <t>, 1173–1183 (2013).</t>
    </r>
  </si>
  <si>
    <r>
      <t xml:space="preserve">Gilbert, L. A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Genome-Scale CRISPR-Mediated Control of Gene Repression and Activation. </t>
    </r>
    <r>
      <rPr>
        <i/>
        <sz val="12"/>
        <color theme="1"/>
        <rFont val="Calibri"/>
        <family val="2"/>
        <scheme val="minor"/>
      </rPr>
      <t>Cel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59</t>
    </r>
    <r>
      <rPr>
        <sz val="12"/>
        <color theme="1"/>
        <rFont val="Calibri"/>
        <family val="2"/>
        <scheme val="minor"/>
      </rPr>
      <t>, 647–661 (2014).</t>
    </r>
  </si>
  <si>
    <r>
      <t xml:space="preserve">Schlackow, M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Distinctive Patterns of Transcription and RNA Processing for Human lincRNAs. </t>
    </r>
    <r>
      <rPr>
        <i/>
        <sz val="12"/>
        <color theme="1"/>
        <rFont val="Calibri"/>
        <family val="2"/>
        <scheme val="minor"/>
      </rPr>
      <t>Mol. Cel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65</t>
    </r>
    <r>
      <rPr>
        <sz val="12"/>
        <color theme="1"/>
        <rFont val="Calibri"/>
        <family val="2"/>
        <scheme val="minor"/>
      </rPr>
      <t>, 25–38 (2017).</t>
    </r>
  </si>
  <si>
    <r>
      <t xml:space="preserve">Vilborg, A., Passarelli, M. C., Yario, T. A., Tycowski, K. T. &amp; Steitz, J. A. Widespread Inducible Transcription Downstream of Human Genes. </t>
    </r>
    <r>
      <rPr>
        <i/>
        <sz val="12"/>
        <color theme="1"/>
        <rFont val="Calibri"/>
        <family val="2"/>
        <scheme val="minor"/>
      </rPr>
      <t>Mol. Cel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59</t>
    </r>
    <r>
      <rPr>
        <sz val="12"/>
        <color theme="1"/>
        <rFont val="Calibri"/>
        <family val="2"/>
        <scheme val="minor"/>
      </rPr>
      <t>, 449–461 (2015).</t>
    </r>
  </si>
  <si>
    <r>
      <t xml:space="preserve">Eaton, J. D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Xrn2 accelerates termination by RNA polymerase II, which is underpinned by CPSF73 activity. </t>
    </r>
    <r>
      <rPr>
        <i/>
        <sz val="12"/>
        <color theme="1"/>
        <rFont val="Calibri"/>
        <family val="2"/>
        <scheme val="minor"/>
      </rPr>
      <t>Genes Dev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2</t>
    </r>
    <r>
      <rPr>
        <sz val="12"/>
        <color theme="1"/>
        <rFont val="Calibri"/>
        <family val="2"/>
        <scheme val="minor"/>
      </rPr>
      <t>, 127–139 (2018).</t>
    </r>
  </si>
  <si>
    <r>
      <t xml:space="preserve">Sousa-Luís, R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POINT technology illuminates the processing of polymerase-associated intact nascent transcripts. </t>
    </r>
    <r>
      <rPr>
        <i/>
        <sz val="12"/>
        <color theme="1"/>
        <rFont val="Calibri"/>
        <family val="2"/>
        <scheme val="minor"/>
      </rPr>
      <t>Mol. Cel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81</t>
    </r>
    <r>
      <rPr>
        <sz val="12"/>
        <color theme="1"/>
        <rFont val="Calibri"/>
        <family val="2"/>
        <scheme val="minor"/>
      </rPr>
      <t>, 1935-1950.e6 (2021).</t>
    </r>
  </si>
  <si>
    <r>
      <t xml:space="preserve">Gromak, N., West, S. &amp; Proudfoot, N. J. Pause sites promote transcriptional termination of mammalian RNA polymerase II. </t>
    </r>
    <r>
      <rPr>
        <i/>
        <sz val="12"/>
        <color theme="1"/>
        <rFont val="Calibri"/>
        <family val="2"/>
        <scheme val="minor"/>
      </rPr>
      <t>Mol. Cell. Biol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26</t>
    </r>
    <r>
      <rPr>
        <sz val="12"/>
        <color theme="1"/>
        <rFont val="Calibri"/>
        <family val="2"/>
        <scheme val="minor"/>
      </rPr>
      <t>, 3986–96 (2006).</t>
    </r>
  </si>
  <si>
    <r>
      <t xml:space="preserve">Skourti-Stathaki, K., Kamieniarz-Gdula, K. &amp; Proudfoot, N. J. R-loops induce repressive chromatin marks over mammalian gene terminators. </t>
    </r>
    <r>
      <rPr>
        <i/>
        <sz val="12"/>
        <color theme="1"/>
        <rFont val="Calibri"/>
        <family val="2"/>
        <scheme val="minor"/>
      </rPr>
      <t>Nature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516</t>
    </r>
    <r>
      <rPr>
        <sz val="12"/>
        <color theme="1"/>
        <rFont val="Calibri"/>
        <family val="2"/>
        <scheme val="minor"/>
      </rPr>
      <t>, 436–9 (2014).</t>
    </r>
  </si>
  <si>
    <r>
      <t xml:space="preserve">Hintermair, C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Threonine-4 of mammalian RNA polymerase II CTD is targeted by Polo-like kinase 3 and required for transcriptional elongation. </t>
    </r>
    <r>
      <rPr>
        <i/>
        <sz val="12"/>
        <color theme="1"/>
        <rFont val="Calibri"/>
        <family val="2"/>
        <scheme val="minor"/>
      </rPr>
      <t>EMBO J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1</t>
    </r>
    <r>
      <rPr>
        <sz val="12"/>
        <color theme="1"/>
        <rFont val="Calibri"/>
        <family val="2"/>
        <scheme val="minor"/>
      </rPr>
      <t>, 2784–2797 (2012).</t>
    </r>
  </si>
  <si>
    <r>
      <t xml:space="preserve">Heidemann, M., Hintermair, C., Voß, K. &amp; Eick, D. Dynamic phosphorylation patterns of RNA polymerase II CTD during transcription. </t>
    </r>
    <r>
      <rPr>
        <i/>
        <sz val="12"/>
        <color theme="1"/>
        <rFont val="Calibri"/>
        <family val="2"/>
        <scheme val="minor"/>
      </rPr>
      <t>Biochim. Biophys. Acta - Gene Regul. Mech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829</t>
    </r>
    <r>
      <rPr>
        <sz val="12"/>
        <color theme="1"/>
        <rFont val="Calibri"/>
        <family val="2"/>
        <scheme val="minor"/>
      </rPr>
      <t>, 55–62 (2013).</t>
    </r>
  </si>
  <si>
    <r>
      <t xml:space="preserve">Zaborowska, J., Egloff, S. &amp; Murphy, S. The pol II CTD: new twists in the tail. </t>
    </r>
    <r>
      <rPr>
        <i/>
        <sz val="12"/>
        <color theme="1"/>
        <rFont val="Calibri"/>
        <family val="2"/>
        <scheme val="minor"/>
      </rPr>
      <t>Nat. Struct. Mol. Biol. 2016 239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23</t>
    </r>
    <r>
      <rPr>
        <sz val="12"/>
        <color theme="1"/>
        <rFont val="Calibri"/>
        <family val="2"/>
        <scheme val="minor"/>
      </rPr>
      <t>, 771–777 (2016).</t>
    </r>
  </si>
  <si>
    <r>
      <t xml:space="preserve">Zeng, W., Ball Jr, A. R. &amp; Yokomori, K. HP1: Heterochromatin binding proteins working the genome. </t>
    </r>
    <r>
      <rPr>
        <i/>
        <sz val="12"/>
        <color theme="1"/>
        <rFont val="Calibri"/>
        <family val="2"/>
        <scheme val="minor"/>
      </rPr>
      <t>Epigenetics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5</t>
    </r>
    <r>
      <rPr>
        <sz val="12"/>
        <color theme="1"/>
        <rFont val="Calibri"/>
        <family val="2"/>
        <scheme val="minor"/>
      </rPr>
      <t>, 287–292 (2010).</t>
    </r>
  </si>
  <si>
    <r>
      <t xml:space="preserve">Vakoc, C. R., Mandat, S. A., Olenchock, B. A. &amp; Blobel, G. A. Histone H3 Lysine 9 Methylation and HP1γ Are Associated with Transcription Elongation through Mammalian Chromatin. </t>
    </r>
    <r>
      <rPr>
        <i/>
        <sz val="12"/>
        <color theme="1"/>
        <rFont val="Calibri"/>
        <family val="2"/>
        <scheme val="minor"/>
      </rPr>
      <t>Mol. Cel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9</t>
    </r>
    <r>
      <rPr>
        <sz val="12"/>
        <color theme="1"/>
        <rFont val="Calibri"/>
        <family val="2"/>
        <scheme val="minor"/>
      </rPr>
      <t>, 381–391 (2005).</t>
    </r>
  </si>
  <si>
    <r>
      <t xml:space="preserve">Smallwood, A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CBX3 regulates efficient RNA processing genome-wide. </t>
    </r>
    <r>
      <rPr>
        <i/>
        <sz val="12"/>
        <color theme="1"/>
        <rFont val="Calibri"/>
        <family val="2"/>
        <scheme val="minor"/>
      </rPr>
      <t>Genome Res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22</t>
    </r>
    <r>
      <rPr>
        <sz val="12"/>
        <color theme="1"/>
        <rFont val="Calibri"/>
        <family val="2"/>
        <scheme val="minor"/>
      </rPr>
      <t>, 1426–36 (2012).</t>
    </r>
  </si>
  <si>
    <r>
      <t xml:space="preserve">Thakore, P. I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Highly Specific Epigenome Editing by CRISPR/Cas9 Repressors for Silencing of Distal Regulatory Elements. </t>
    </r>
    <r>
      <rPr>
        <i/>
        <sz val="12"/>
        <color theme="1"/>
        <rFont val="Calibri"/>
        <family val="2"/>
        <scheme val="minor"/>
      </rPr>
      <t>Nat. Methods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2</t>
    </r>
    <r>
      <rPr>
        <sz val="12"/>
        <color theme="1"/>
        <rFont val="Calibri"/>
        <family val="2"/>
        <scheme val="minor"/>
      </rPr>
      <t>, 1143–1149 (2015).</t>
    </r>
  </si>
  <si>
    <r>
      <t xml:space="preserve">Vedadi, M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A chemical probe selectively inhibits G9a and GLP methyltransferase activity in cells. </t>
    </r>
    <r>
      <rPr>
        <i/>
        <sz val="12"/>
        <color theme="1"/>
        <rFont val="Calibri"/>
        <family val="2"/>
        <scheme val="minor"/>
      </rPr>
      <t>Nat. Chem. Biol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7</t>
    </r>
    <r>
      <rPr>
        <sz val="12"/>
        <color theme="1"/>
        <rFont val="Calibri"/>
        <family val="2"/>
        <scheme val="minor"/>
      </rPr>
      <t>, 566 (2011).</t>
    </r>
  </si>
  <si>
    <r>
      <t xml:space="preserve">Kubicek, S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Reversal of H3K9me2 by a Small-Molecule Inhibitor for the G9a Histone Methyltransferase. </t>
    </r>
    <r>
      <rPr>
        <i/>
        <sz val="12"/>
        <color theme="1"/>
        <rFont val="Calibri"/>
        <family val="2"/>
        <scheme val="minor"/>
      </rPr>
      <t>Mol. Cel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25</t>
    </r>
    <r>
      <rPr>
        <sz val="12"/>
        <color theme="1"/>
        <rFont val="Calibri"/>
        <family val="2"/>
        <scheme val="minor"/>
      </rPr>
      <t>, 473–481 (2007).</t>
    </r>
  </si>
  <si>
    <r>
      <t xml:space="preserve">Gilbert, L. A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CRISPR-mediated modular RNA-guided regulation of transcription in eukaryotes. </t>
    </r>
    <r>
      <rPr>
        <i/>
        <sz val="12"/>
        <color theme="1"/>
        <rFont val="Calibri"/>
        <family val="2"/>
        <scheme val="minor"/>
      </rPr>
      <t>Cel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54</t>
    </r>
    <r>
      <rPr>
        <sz val="12"/>
        <color theme="1"/>
        <rFont val="Calibri"/>
        <family val="2"/>
        <scheme val="minor"/>
      </rPr>
      <t>, 442–451 (2013).</t>
    </r>
  </si>
  <si>
    <r>
      <t xml:space="preserve">Huai, C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Structural insights into DNA cleavage activation of CRISPR-Cas9 system. </t>
    </r>
    <r>
      <rPr>
        <i/>
        <sz val="12"/>
        <color theme="1"/>
        <rFont val="Calibri"/>
        <family val="2"/>
        <scheme val="minor"/>
      </rPr>
      <t>Nat. Commun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, (2017).</t>
    </r>
  </si>
  <si>
    <r>
      <t xml:space="preserve">Jiang, F., Zhou, K., Ma, L., Gressel, S. &amp; Doudna, J. A. A Cas9–guide RNA complex preorganized for target DNA recognition. </t>
    </r>
    <r>
      <rPr>
        <i/>
        <sz val="12"/>
        <color theme="1"/>
        <rFont val="Calibri"/>
        <family val="2"/>
        <scheme val="minor"/>
      </rPr>
      <t>Science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48</t>
    </r>
    <r>
      <rPr>
        <sz val="12"/>
        <color theme="1"/>
        <rFont val="Calibri"/>
        <family val="2"/>
        <scheme val="minor"/>
      </rPr>
      <t>, 1477–1481 (2015).</t>
    </r>
  </si>
  <si>
    <r>
      <t xml:space="preserve">Hall, P. M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Polarity of the CRISPR roadblock to transcription. </t>
    </r>
    <r>
      <rPr>
        <i/>
        <sz val="12"/>
        <color theme="1"/>
        <rFont val="Calibri"/>
        <family val="2"/>
        <scheme val="minor"/>
      </rPr>
      <t>Nat. Struct. Mol. Biol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29</t>
    </r>
    <r>
      <rPr>
        <sz val="12"/>
        <color theme="1"/>
        <rFont val="Calibri"/>
        <family val="2"/>
        <scheme val="minor"/>
      </rPr>
      <t>, 1217–1227 (2022).</t>
    </r>
  </si>
  <si>
    <r>
      <t xml:space="preserve">Båvner, A., Matthews, J., Sanyal, S., Gustafsson, J. Å. &amp; Treuter, E. EID3 is a novel EID family member and an inhibitor of CBP-dependent co-activation. </t>
    </r>
    <r>
      <rPr>
        <i/>
        <sz val="12"/>
        <color theme="1"/>
        <rFont val="Calibri"/>
        <family val="2"/>
        <scheme val="minor"/>
      </rPr>
      <t>Nucleic Acids Res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3</t>
    </r>
    <r>
      <rPr>
        <sz val="12"/>
        <color theme="1"/>
        <rFont val="Calibri"/>
        <family val="2"/>
        <scheme val="minor"/>
      </rPr>
      <t>, 3561–3569 (2005).</t>
    </r>
  </si>
  <si>
    <r>
      <t xml:space="preserve">Proudfoot, N. J. Transcriptional interference and termination between duplicated α-globin gene constructs suggests a novel mechanism for gene regulation. </t>
    </r>
    <r>
      <rPr>
        <i/>
        <sz val="12"/>
        <color theme="1"/>
        <rFont val="Calibri"/>
        <family val="2"/>
        <scheme val="minor"/>
      </rPr>
      <t>Nature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22</t>
    </r>
    <r>
      <rPr>
        <sz val="12"/>
        <color theme="1"/>
        <rFont val="Calibri"/>
        <family val="2"/>
        <scheme val="minor"/>
      </rPr>
      <t>, 562–565 (1986).</t>
    </r>
  </si>
  <si>
    <r>
      <t xml:space="preserve">Shearwin, K. E., Callen, B. P. &amp; Egan, J. B. Transcriptional interference – a crash course. </t>
    </r>
    <r>
      <rPr>
        <i/>
        <sz val="12"/>
        <color theme="1"/>
        <rFont val="Calibri"/>
        <family val="2"/>
        <scheme val="minor"/>
      </rPr>
      <t>Trends Genet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21</t>
    </r>
    <r>
      <rPr>
        <sz val="12"/>
        <color theme="1"/>
        <rFont val="Calibri"/>
        <family val="2"/>
        <scheme val="minor"/>
      </rPr>
      <t>, 339 (2005).</t>
    </r>
  </si>
  <si>
    <r>
      <t xml:space="preserve">Liu, X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Transcription elongation rate has a tissue-specific impact on alternative cleavage and polyadenylation in Drosophila melanogaster. </t>
    </r>
    <r>
      <rPr>
        <i/>
        <sz val="12"/>
        <color theme="1"/>
        <rFont val="Calibri"/>
        <family val="2"/>
        <scheme val="minor"/>
      </rPr>
      <t>RNA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23</t>
    </r>
    <r>
      <rPr>
        <sz val="12"/>
        <color theme="1"/>
        <rFont val="Calibri"/>
        <family val="2"/>
        <scheme val="minor"/>
      </rPr>
      <t>, 1807–1816 (2017).</t>
    </r>
  </si>
  <si>
    <r>
      <t xml:space="preserve">Shin, J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CRISPRpas: programmable regulation of alternative polyadenylation by dCas9. </t>
    </r>
    <r>
      <rPr>
        <i/>
        <sz val="12"/>
        <color theme="1"/>
        <rFont val="Calibri"/>
        <family val="2"/>
        <scheme val="minor"/>
      </rPr>
      <t>Nucleic Acids Res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50</t>
    </r>
    <r>
      <rPr>
        <sz val="12"/>
        <color theme="1"/>
        <rFont val="Calibri"/>
        <family val="2"/>
        <scheme val="minor"/>
      </rPr>
      <t>, e25–e25 (2022).</t>
    </r>
  </si>
  <si>
    <r>
      <t xml:space="preserve">Shepard, P. J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Complex and dynamic landscape of RNA polyadenylation revealed by PAS-Seq. </t>
    </r>
    <r>
      <rPr>
        <i/>
        <sz val="12"/>
        <color theme="1"/>
        <rFont val="Calibri"/>
        <family val="2"/>
        <scheme val="minor"/>
      </rPr>
      <t>Rna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7</t>
    </r>
    <r>
      <rPr>
        <sz val="12"/>
        <color theme="1"/>
        <rFont val="Calibri"/>
        <family val="2"/>
        <scheme val="minor"/>
      </rPr>
      <t>, 761–772 (2011).</t>
    </r>
  </si>
  <si>
    <r>
      <t xml:space="preserve">Muñoz, M. J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Major Roles for Pyrimidine Dimers, Nucleotide Excision Repair, and ATR in the Alternative Splicing Response to UV Irradiation. </t>
    </r>
    <r>
      <rPr>
        <i/>
        <sz val="12"/>
        <color theme="1"/>
        <rFont val="Calibri"/>
        <family val="2"/>
        <scheme val="minor"/>
      </rPr>
      <t>Cell Rep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8</t>
    </r>
    <r>
      <rPr>
        <sz val="12"/>
        <color theme="1"/>
        <rFont val="Calibri"/>
        <family val="2"/>
        <scheme val="minor"/>
      </rPr>
      <t>, 2868–2879 (2017).</t>
    </r>
  </si>
  <si>
    <r>
      <t xml:space="preserve">Dujardin, G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How Slow RNA Polymerase II Elongation Favors Alternative Exon Skipping. </t>
    </r>
    <r>
      <rPr>
        <i/>
        <sz val="12"/>
        <color theme="1"/>
        <rFont val="Calibri"/>
        <family val="2"/>
        <scheme val="minor"/>
      </rPr>
      <t>Mol. Cel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54</t>
    </r>
    <r>
      <rPr>
        <sz val="12"/>
        <color theme="1"/>
        <rFont val="Calibri"/>
        <family val="2"/>
        <scheme val="minor"/>
      </rPr>
      <t>, 683–690 (2014).</t>
    </r>
  </si>
  <si>
    <r>
      <t xml:space="preserve">Alló, M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Control of alternative splicing through siRNA-mediated transcriptional gene silencing. </t>
    </r>
    <r>
      <rPr>
        <i/>
        <sz val="12"/>
        <color theme="1"/>
        <rFont val="Calibri"/>
        <family val="2"/>
        <scheme val="minor"/>
      </rPr>
      <t>Nat. Struct. Mol. Biol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6</t>
    </r>
    <r>
      <rPr>
        <sz val="12"/>
        <color theme="1"/>
        <rFont val="Calibri"/>
        <family val="2"/>
        <scheme val="minor"/>
      </rPr>
      <t>, 717–724 (2009).</t>
    </r>
  </si>
  <si>
    <r>
      <t xml:space="preserve">Marasco, L. E.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Counteracting chromatin effects of a splicing-correcting antisense oligonucleotide improves its therapeutic efficacy in spinal muscular atrophy. </t>
    </r>
    <r>
      <rPr>
        <i/>
        <sz val="12"/>
        <color theme="1"/>
        <rFont val="Calibri"/>
        <family val="2"/>
        <scheme val="minor"/>
      </rPr>
      <t>Cel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85</t>
    </r>
    <r>
      <rPr>
        <sz val="12"/>
        <color theme="1"/>
        <rFont val="Calibri"/>
        <family val="2"/>
        <scheme val="minor"/>
      </rPr>
      <t>, 2057-2070.e15 (2022).</t>
    </r>
  </si>
  <si>
    <r>
      <t xml:space="preserve">Listerman, I., Sapra, A. K. &amp; Neugebauer, K. M. Cotranscriptional coupling of splicing factor recruitment and precursor messenger RNA splicing in mammalian cells. </t>
    </r>
    <r>
      <rPr>
        <i/>
        <sz val="12"/>
        <color theme="1"/>
        <rFont val="Calibri"/>
        <family val="2"/>
        <scheme val="minor"/>
      </rPr>
      <t>Nat. Struct. Mol. Biol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>, 815–22 (2006).</t>
    </r>
  </si>
  <si>
    <r>
      <t xml:space="preserve">Concordet, J. P. &amp; Haeussler, M. CRISPOR: intuitive guide selection for CRISPR/Cas9 genome editing experiments and screens. </t>
    </r>
    <r>
      <rPr>
        <i/>
        <sz val="12"/>
        <color theme="1"/>
        <rFont val="Calibri"/>
        <family val="2"/>
        <scheme val="minor"/>
      </rPr>
      <t>Nucleic Acids Res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46</t>
    </r>
    <r>
      <rPr>
        <sz val="12"/>
        <color theme="1"/>
        <rFont val="Calibri"/>
        <family val="2"/>
        <scheme val="minor"/>
      </rPr>
      <t>, W242–W245 (2018).</t>
    </r>
  </si>
  <si>
    <t>https://hgdownload.soe.ucsc.edu/admin/exe/linux.x86_64/bedGraphToBigWig</t>
  </si>
  <si>
    <r>
      <rPr>
        <sz val="10"/>
        <color rgb="FF000000"/>
        <rFont val="Calibri"/>
        <family val="2"/>
      </rPr>
      <t>featureCounts (v2.0.3)</t>
    </r>
    <r>
      <rPr>
        <vertAlign val="superscript"/>
        <sz val="10"/>
        <color rgb="FF000000"/>
        <rFont val="Calibri"/>
        <family val="2"/>
      </rPr>
      <t>56</t>
    </r>
  </si>
  <si>
    <t>http://subread.sourceforge.net</t>
  </si>
  <si>
    <r>
      <t xml:space="preserve">Liao, Y., Smyth, G.K., &amp; Shi, W. featureCounts: an efficient general purpose program for assigning sequence reads to genomic features. </t>
    </r>
    <r>
      <rPr>
        <i/>
        <sz val="12"/>
        <color rgb="FF000000"/>
        <rFont val="Calibri"/>
        <family val="2"/>
        <scheme val="minor"/>
      </rPr>
      <t>Bioinformatics</t>
    </r>
    <r>
      <rPr>
        <sz val="12"/>
        <color rgb="FF000000"/>
        <rFont val="Calibri"/>
        <family val="2"/>
        <scheme val="minor"/>
      </rPr>
      <t xml:space="preserve"> </t>
    </r>
    <r>
      <rPr>
        <b/>
        <sz val="12"/>
        <color rgb="FF000000"/>
        <rFont val="Calibri"/>
        <family val="2"/>
        <scheme val="minor"/>
      </rPr>
      <t>30</t>
    </r>
    <r>
      <rPr>
        <sz val="12"/>
        <color rgb="FF000000"/>
        <rFont val="Calibri"/>
        <family val="2"/>
        <scheme val="minor"/>
      </rPr>
      <t>, 923-30 (2014).</t>
    </r>
  </si>
  <si>
    <t>Ran et al, 20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£&quot;#,##0"/>
  </numFmts>
  <fonts count="3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u/>
      <sz val="12"/>
      <color theme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charset val="204"/>
      <scheme val="minor"/>
    </font>
    <font>
      <u/>
      <sz val="10"/>
      <color theme="10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theme="1"/>
      <name val="Calibri (Body)"/>
    </font>
    <font>
      <sz val="10"/>
      <color theme="1"/>
      <name val="Courier New"/>
      <family val="1"/>
    </font>
    <font>
      <sz val="11"/>
      <color theme="1"/>
      <name val="Courier New"/>
      <family val="1"/>
    </font>
    <font>
      <i/>
      <sz val="10"/>
      <color theme="1"/>
      <name val="Arial"/>
      <family val="2"/>
    </font>
    <font>
      <sz val="12"/>
      <color theme="1"/>
      <name val="Calibri (Body)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ourier New"/>
      <family val="1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vertAlign val="superscript"/>
      <sz val="10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rgb="FF000000"/>
      <name val="Calibri"/>
      <family val="2"/>
    </font>
    <font>
      <vertAlign val="superscript"/>
      <sz val="10"/>
      <color rgb="FF000000"/>
      <name val="Calibri"/>
      <family val="2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</fills>
  <borders count="1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0" tint="-0.34998626667073579"/>
      </left>
      <right style="thin">
        <color indexed="64"/>
      </right>
      <top/>
      <bottom/>
      <diagonal/>
    </border>
    <border>
      <left style="thin">
        <color auto="1"/>
      </left>
      <right/>
      <top/>
      <bottom style="thin">
        <color theme="1" tint="0.499984740745262"/>
      </bottom>
      <diagonal/>
    </border>
    <border>
      <left/>
      <right/>
      <top/>
      <bottom style="thin">
        <color theme="1" tint="0.499984740745262"/>
      </bottom>
      <diagonal/>
    </border>
    <border>
      <left/>
      <right style="thin">
        <color theme="0" tint="-0.34998626667073579"/>
      </right>
      <top/>
      <bottom/>
      <diagonal/>
    </border>
    <border>
      <left/>
      <right style="thin">
        <color theme="0" tint="-0.34998626667073579"/>
      </right>
      <top/>
      <bottom style="thin">
        <color indexed="64"/>
      </bottom>
      <diagonal/>
    </border>
    <border>
      <left style="thin">
        <color theme="0" tint="-0.34998626667073579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12" fillId="0" borderId="0" applyFill="0" applyAlignment="0"/>
  </cellStyleXfs>
  <cellXfs count="183">
    <xf numFmtId="0" fontId="0" fillId="0" borderId="0" xfId="0"/>
    <xf numFmtId="0" fontId="2" fillId="0" borderId="0" xfId="0" applyFont="1"/>
    <xf numFmtId="0" fontId="5" fillId="0" borderId="0" xfId="0" applyFont="1" applyAlignment="1">
      <alignment horizontal="left"/>
    </xf>
    <xf numFmtId="0" fontId="7" fillId="0" borderId="0" xfId="1" applyFont="1" applyAlignment="1">
      <alignment horizontal="left"/>
    </xf>
    <xf numFmtId="0" fontId="5" fillId="0" borderId="0" xfId="0" applyFont="1"/>
    <xf numFmtId="0" fontId="8" fillId="0" borderId="1" xfId="0" applyFont="1" applyBorder="1" applyAlignment="1">
      <alignment horizontal="center" vertical="center"/>
    </xf>
    <xf numFmtId="49" fontId="8" fillId="0" borderId="1" xfId="0" applyNumberFormat="1" applyFont="1" applyBorder="1" applyAlignment="1">
      <alignment horizontal="center" vertical="center"/>
    </xf>
    <xf numFmtId="0" fontId="2" fillId="0" borderId="3" xfId="0" applyFont="1" applyBorder="1"/>
    <xf numFmtId="0" fontId="0" fillId="0" borderId="1" xfId="0" applyBorder="1"/>
    <xf numFmtId="0" fontId="0" fillId="0" borderId="4" xfId="0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0" fillId="0" borderId="11" xfId="0" applyBorder="1" applyAlignment="1">
      <alignment vertical="center"/>
    </xf>
    <xf numFmtId="0" fontId="0" fillId="0" borderId="10" xfId="0" applyBorder="1" applyAlignment="1">
      <alignment horizontal="center" vertical="center"/>
    </xf>
    <xf numFmtId="49" fontId="3" fillId="0" borderId="12" xfId="0" quotePrefix="1" applyNumberFormat="1" applyFont="1" applyBorder="1" applyAlignment="1">
      <alignment horizontal="center" vertical="center"/>
    </xf>
    <xf numFmtId="0" fontId="12" fillId="0" borderId="8" xfId="0" applyFont="1" applyBorder="1" applyAlignment="1">
      <alignment horizontal="left" vertical="center"/>
    </xf>
    <xf numFmtId="0" fontId="13" fillId="0" borderId="12" xfId="0" applyFont="1" applyBorder="1" applyAlignment="1">
      <alignment horizontal="left" vertical="center"/>
    </xf>
    <xf numFmtId="0" fontId="14" fillId="0" borderId="5" xfId="0" applyFont="1" applyBorder="1" applyAlignment="1">
      <alignment horizontal="right" vertical="center"/>
    </xf>
    <xf numFmtId="0" fontId="15" fillId="0" borderId="0" xfId="0" quotePrefix="1" applyFont="1" applyAlignment="1" applyProtection="1">
      <alignment horizontal="left" vertical="center"/>
      <protection locked="0"/>
    </xf>
    <xf numFmtId="0" fontId="12" fillId="0" borderId="0" xfId="0" applyFont="1" applyAlignment="1" applyProtection="1">
      <alignment horizontal="left" vertical="center"/>
      <protection locked="0"/>
    </xf>
    <xf numFmtId="0" fontId="3" fillId="0" borderId="13" xfId="0" applyFont="1" applyBorder="1" applyAlignment="1">
      <alignment vertical="center"/>
    </xf>
    <xf numFmtId="0" fontId="16" fillId="0" borderId="5" xfId="0" applyFont="1" applyBorder="1" applyAlignment="1">
      <alignment vertical="center"/>
    </xf>
    <xf numFmtId="0" fontId="3" fillId="0" borderId="6" xfId="0" applyFont="1" applyBorder="1" applyAlignment="1">
      <alignment horizontal="center" vertical="center"/>
    </xf>
    <xf numFmtId="0" fontId="13" fillId="0" borderId="6" xfId="0" applyFont="1" applyBorder="1" applyAlignment="1">
      <alignment horizontal="left" vertical="center"/>
    </xf>
    <xf numFmtId="0" fontId="12" fillId="0" borderId="0" xfId="2" applyFill="1" applyAlignment="1">
      <alignment horizontal="left" vertical="center"/>
    </xf>
    <xf numFmtId="0" fontId="3" fillId="0" borderId="9" xfId="0" applyFont="1" applyBorder="1" applyAlignment="1">
      <alignment horizontal="center" vertical="center"/>
    </xf>
    <xf numFmtId="14" fontId="15" fillId="0" borderId="0" xfId="0" quotePrefix="1" applyNumberFormat="1" applyFont="1" applyAlignment="1" applyProtection="1">
      <alignment horizontal="left" vertical="center"/>
      <protection locked="0"/>
    </xf>
    <xf numFmtId="0" fontId="16" fillId="0" borderId="3" xfId="0" applyFont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13" fillId="0" borderId="4" xfId="0" applyFont="1" applyBorder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2" fillId="0" borderId="5" xfId="2" applyBorder="1"/>
    <xf numFmtId="0" fontId="16" fillId="0" borderId="7" xfId="0" applyFont="1" applyBorder="1" applyAlignment="1">
      <alignment vertical="center"/>
    </xf>
    <xf numFmtId="0" fontId="0" fillId="0" borderId="8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12" fillId="0" borderId="7" xfId="2" applyBorder="1"/>
    <xf numFmtId="0" fontId="13" fillId="0" borderId="9" xfId="0" applyFont="1" applyBorder="1" applyAlignment="1">
      <alignment horizontal="left" vertical="center"/>
    </xf>
    <xf numFmtId="49" fontId="0" fillId="0" borderId="4" xfId="0" quotePrefix="1" applyNumberFormat="1" applyBorder="1" applyAlignment="1">
      <alignment horizontal="center" vertical="center"/>
    </xf>
    <xf numFmtId="0" fontId="12" fillId="0" borderId="3" xfId="2" applyBorder="1"/>
    <xf numFmtId="1" fontId="13" fillId="0" borderId="4" xfId="0" applyNumberFormat="1" applyFont="1" applyBorder="1" applyAlignment="1">
      <alignment vertical="center"/>
    </xf>
    <xf numFmtId="0" fontId="15" fillId="0" borderId="0" xfId="0" quotePrefix="1" applyFont="1" applyAlignment="1">
      <alignment horizontal="left" vertical="center"/>
    </xf>
    <xf numFmtId="49" fontId="0" fillId="0" borderId="6" xfId="0" quotePrefix="1" applyNumberFormat="1" applyBorder="1" applyAlignment="1">
      <alignment horizontal="center" vertical="center"/>
    </xf>
    <xf numFmtId="1" fontId="13" fillId="0" borderId="6" xfId="0" applyNumberFormat="1" applyFont="1" applyBorder="1" applyAlignment="1">
      <alignment vertical="center"/>
    </xf>
    <xf numFmtId="49" fontId="0" fillId="0" borderId="9" xfId="0" quotePrefix="1" applyNumberFormat="1" applyBorder="1" applyAlignment="1">
      <alignment horizontal="center" vertical="center"/>
    </xf>
    <xf numFmtId="1" fontId="13" fillId="0" borderId="9" xfId="0" applyNumberFormat="1" applyFont="1" applyBorder="1" applyAlignment="1">
      <alignment vertical="center"/>
    </xf>
    <xf numFmtId="49" fontId="0" fillId="0" borderId="6" xfId="0" applyNumberFormat="1" applyBorder="1" applyAlignment="1">
      <alignment horizontal="center" vertical="center"/>
    </xf>
    <xf numFmtId="0" fontId="3" fillId="0" borderId="6" xfId="0" applyFont="1" applyBorder="1" applyAlignment="1">
      <alignment vertical="center"/>
    </xf>
    <xf numFmtId="0" fontId="16" fillId="0" borderId="5" xfId="0" applyFont="1" applyBorder="1" applyAlignment="1">
      <alignment horizontal="right" vertical="center"/>
    </xf>
    <xf numFmtId="0" fontId="15" fillId="0" borderId="0" xfId="0" applyFont="1" applyAlignment="1" applyProtection="1">
      <alignment horizontal="center" vertical="center"/>
      <protection locked="0"/>
    </xf>
    <xf numFmtId="14" fontId="15" fillId="0" borderId="0" xfId="0" applyNumberFormat="1" applyFont="1" applyAlignment="1" applyProtection="1">
      <alignment horizontal="left" vertical="center"/>
      <protection locked="0"/>
    </xf>
    <xf numFmtId="0" fontId="15" fillId="0" borderId="0" xfId="0" quotePrefix="1" applyFont="1" applyAlignment="1">
      <alignment vertical="center"/>
    </xf>
    <xf numFmtId="0" fontId="0" fillId="0" borderId="6" xfId="0" applyBorder="1" applyAlignment="1">
      <alignment horizontal="center"/>
    </xf>
    <xf numFmtId="0" fontId="14" fillId="0" borderId="5" xfId="0" applyFont="1" applyBorder="1" applyAlignment="1" applyProtection="1">
      <alignment horizontal="right" vertical="center"/>
      <protection locked="0"/>
    </xf>
    <xf numFmtId="0" fontId="15" fillId="0" borderId="0" xfId="0" applyFont="1" applyAlignment="1">
      <alignment vertical="center"/>
    </xf>
    <xf numFmtId="0" fontId="0" fillId="0" borderId="9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18" fillId="0" borderId="6" xfId="0" applyFont="1" applyBorder="1" applyAlignment="1">
      <alignment vertical="center"/>
    </xf>
    <xf numFmtId="0" fontId="16" fillId="0" borderId="14" xfId="0" applyFont="1" applyBorder="1" applyAlignment="1">
      <alignment vertical="center"/>
    </xf>
    <xf numFmtId="0" fontId="0" fillId="0" borderId="15" xfId="0" applyBorder="1" applyAlignment="1">
      <alignment horizontal="center" vertical="center"/>
    </xf>
    <xf numFmtId="0" fontId="0" fillId="0" borderId="8" xfId="0" applyBorder="1" applyAlignment="1">
      <alignment vertical="center"/>
    </xf>
    <xf numFmtId="0" fontId="0" fillId="0" borderId="9" xfId="0" applyBorder="1" applyAlignment="1">
      <alignment horizontal="center" vertical="center"/>
    </xf>
    <xf numFmtId="0" fontId="18" fillId="0" borderId="9" xfId="0" applyFont="1" applyBorder="1" applyAlignment="1">
      <alignment vertical="center"/>
    </xf>
    <xf numFmtId="0" fontId="19" fillId="0" borderId="5" xfId="0" applyFont="1" applyBorder="1" applyAlignment="1">
      <alignment horizontal="right" vertical="center"/>
    </xf>
    <xf numFmtId="0" fontId="15" fillId="0" borderId="0" xfId="0" applyFont="1" applyAlignment="1" applyProtection="1">
      <alignment horizontal="left" vertical="center"/>
      <protection locked="0"/>
    </xf>
    <xf numFmtId="0" fontId="12" fillId="0" borderId="16" xfId="0" applyFont="1" applyBorder="1" applyAlignment="1" applyProtection="1">
      <alignment horizontal="left" vertical="center"/>
      <protection locked="0"/>
    </xf>
    <xf numFmtId="0" fontId="16" fillId="0" borderId="7" xfId="0" applyFont="1" applyBorder="1" applyAlignment="1">
      <alignment horizontal="right" vertical="center"/>
    </xf>
    <xf numFmtId="0" fontId="15" fillId="0" borderId="8" xfId="0" applyFont="1" applyBorder="1" applyAlignment="1">
      <alignment vertical="center"/>
    </xf>
    <xf numFmtId="0" fontId="12" fillId="0" borderId="8" xfId="2" applyFill="1" applyBorder="1" applyAlignment="1">
      <alignment horizontal="left" vertical="center"/>
    </xf>
    <xf numFmtId="0" fontId="12" fillId="0" borderId="17" xfId="0" applyFont="1" applyBorder="1" applyAlignment="1" applyProtection="1">
      <alignment horizontal="left" vertical="center"/>
      <protection locked="0"/>
    </xf>
    <xf numFmtId="0" fontId="3" fillId="0" borderId="18" xfId="0" applyFont="1" applyBorder="1" applyAlignment="1">
      <alignment vertical="center"/>
    </xf>
    <xf numFmtId="0" fontId="12" fillId="0" borderId="7" xfId="0" applyFont="1" applyBorder="1"/>
    <xf numFmtId="0" fontId="12" fillId="0" borderId="5" xfId="0" applyFont="1" applyBorder="1"/>
    <xf numFmtId="0" fontId="0" fillId="0" borderId="8" xfId="0" applyBorder="1" applyAlignment="1">
      <alignment horizontal="left"/>
    </xf>
    <xf numFmtId="0" fontId="12" fillId="0" borderId="8" xfId="0" applyFont="1" applyBorder="1"/>
    <xf numFmtId="0" fontId="0" fillId="0" borderId="5" xfId="0" applyBorder="1" applyAlignment="1">
      <alignment horizontal="right"/>
    </xf>
    <xf numFmtId="0" fontId="0" fillId="0" borderId="0" xfId="0" applyBorder="1" applyAlignment="1">
      <alignment horizontal="left"/>
    </xf>
    <xf numFmtId="49" fontId="0" fillId="0" borderId="0" xfId="0" applyNumberFormat="1" applyBorder="1" applyAlignment="1">
      <alignment horizontal="left"/>
    </xf>
    <xf numFmtId="49" fontId="0" fillId="0" borderId="0" xfId="0" applyNumberFormat="1" applyBorder="1" applyAlignment="1">
      <alignment horizontal="center"/>
    </xf>
    <xf numFmtId="164" fontId="5" fillId="0" borderId="6" xfId="0" applyNumberFormat="1" applyFont="1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0" xfId="0" applyBorder="1" applyAlignment="1">
      <alignment horizontal="left" wrapText="1"/>
    </xf>
    <xf numFmtId="0" fontId="0" fillId="0" borderId="8" xfId="0" applyBorder="1" applyAlignment="1">
      <alignment horizontal="left" wrapText="1"/>
    </xf>
    <xf numFmtId="49" fontId="0" fillId="0" borderId="8" xfId="0" applyNumberFormat="1" applyBorder="1" applyAlignment="1">
      <alignment horizontal="center"/>
    </xf>
    <xf numFmtId="0" fontId="2" fillId="0" borderId="0" xfId="0" applyFont="1" applyAlignment="1">
      <alignment horizontal="left"/>
    </xf>
    <xf numFmtId="0" fontId="0" fillId="0" borderId="9" xfId="0" applyBorder="1" applyAlignment="1">
      <alignment horizontal="left"/>
    </xf>
    <xf numFmtId="0" fontId="6" fillId="2" borderId="2" xfId="0" applyFont="1" applyFill="1" applyBorder="1" applyAlignment="1">
      <alignment horizontal="center" vertical="center" wrapText="1"/>
    </xf>
    <xf numFmtId="49" fontId="6" fillId="2" borderId="2" xfId="0" applyNumberFormat="1" applyFont="1" applyFill="1" applyBorder="1" applyAlignment="1">
      <alignment horizontal="left" vertical="center" wrapText="1"/>
    </xf>
    <xf numFmtId="49" fontId="6" fillId="2" borderId="2" xfId="0" applyNumberFormat="1" applyFont="1" applyFill="1" applyBorder="1" applyAlignment="1">
      <alignment horizontal="center" vertical="center" wrapText="1"/>
    </xf>
    <xf numFmtId="164" fontId="6" fillId="2" borderId="2" xfId="0" applyNumberFormat="1" applyFont="1" applyFill="1" applyBorder="1" applyAlignment="1">
      <alignment horizontal="center" vertical="center" wrapText="1"/>
    </xf>
    <xf numFmtId="0" fontId="1" fillId="2" borderId="2" xfId="0" applyFont="1" applyFill="1" applyBorder="1"/>
    <xf numFmtId="0" fontId="1" fillId="2" borderId="2" xfId="0" applyFont="1" applyFill="1" applyBorder="1" applyAlignment="1">
      <alignment wrapText="1"/>
    </xf>
    <xf numFmtId="0" fontId="9" fillId="3" borderId="2" xfId="0" applyFont="1" applyFill="1" applyBorder="1" applyAlignment="1">
      <alignment horizontal="center" vertical="center" wrapText="1"/>
    </xf>
    <xf numFmtId="0" fontId="9" fillId="3" borderId="2" xfId="0" applyFont="1" applyFill="1" applyBorder="1" applyAlignment="1">
      <alignment horizontal="left" vertical="center" wrapText="1"/>
    </xf>
    <xf numFmtId="0" fontId="10" fillId="4" borderId="2" xfId="0" applyFont="1" applyFill="1" applyBorder="1"/>
    <xf numFmtId="0" fontId="11" fillId="4" borderId="2" xfId="0" applyFont="1" applyFill="1" applyBorder="1"/>
    <xf numFmtId="0" fontId="0" fillId="0" borderId="0" xfId="0" applyFont="1"/>
    <xf numFmtId="0" fontId="21" fillId="5" borderId="7" xfId="0" applyFont="1" applyFill="1" applyBorder="1" applyAlignment="1">
      <alignment horizontal="left" vertical="center"/>
    </xf>
    <xf numFmtId="0" fontId="21" fillId="5" borderId="8" xfId="0" applyFont="1" applyFill="1" applyBorder="1" applyAlignment="1">
      <alignment horizontal="center" vertical="center"/>
    </xf>
    <xf numFmtId="49" fontId="21" fillId="5" borderId="8" xfId="0" applyNumberFormat="1" applyFont="1" applyFill="1" applyBorder="1" applyAlignment="1">
      <alignment horizontal="center" vertical="center"/>
    </xf>
    <xf numFmtId="0" fontId="21" fillId="5" borderId="9" xfId="0" applyFont="1" applyFill="1" applyBorder="1" applyAlignment="1">
      <alignment horizontal="center" vertical="center" wrapText="1"/>
    </xf>
    <xf numFmtId="0" fontId="20" fillId="0" borderId="5" xfId="0" applyFont="1" applyBorder="1"/>
    <xf numFmtId="0" fontId="20" fillId="0" borderId="0" xfId="0" applyFont="1" applyBorder="1"/>
    <xf numFmtId="0" fontId="20" fillId="0" borderId="0" xfId="0" applyFont="1" applyBorder="1" applyAlignment="1">
      <alignment horizontal="left"/>
    </xf>
    <xf numFmtId="0" fontId="20" fillId="0" borderId="6" xfId="0" applyFont="1" applyBorder="1"/>
    <xf numFmtId="0" fontId="20" fillId="0" borderId="7" xfId="0" applyFont="1" applyBorder="1"/>
    <xf numFmtId="0" fontId="20" fillId="0" borderId="8" xfId="0" applyFont="1" applyBorder="1"/>
    <xf numFmtId="0" fontId="20" fillId="0" borderId="8" xfId="0" applyFont="1" applyBorder="1" applyAlignment="1">
      <alignment horizontal="left"/>
    </xf>
    <xf numFmtId="0" fontId="20" fillId="0" borderId="9" xfId="0" applyFont="1" applyBorder="1"/>
    <xf numFmtId="0" fontId="21" fillId="5" borderId="7" xfId="0" applyFont="1" applyFill="1" applyBorder="1"/>
    <xf numFmtId="0" fontId="20" fillId="5" borderId="8" xfId="0" applyFont="1" applyFill="1" applyBorder="1"/>
    <xf numFmtId="0" fontId="20" fillId="5" borderId="8" xfId="0" applyFont="1" applyFill="1" applyBorder="1" applyAlignment="1">
      <alignment horizontal="left"/>
    </xf>
    <xf numFmtId="0" fontId="20" fillId="5" borderId="9" xfId="0" applyFont="1" applyFill="1" applyBorder="1"/>
    <xf numFmtId="0" fontId="22" fillId="0" borderId="6" xfId="0" applyFont="1" applyBorder="1"/>
    <xf numFmtId="0" fontId="20" fillId="0" borderId="0" xfId="1" applyFont="1" applyBorder="1"/>
    <xf numFmtId="0" fontId="21" fillId="5" borderId="8" xfId="0" applyFont="1" applyFill="1" applyBorder="1"/>
    <xf numFmtId="0" fontId="22" fillId="0" borderId="5" xfId="0" applyFont="1" applyBorder="1"/>
    <xf numFmtId="0" fontId="20" fillId="0" borderId="0" xfId="1" applyFont="1" applyBorder="1" applyAlignment="1">
      <alignment horizontal="left"/>
    </xf>
    <xf numFmtId="0" fontId="21" fillId="2" borderId="2" xfId="0" applyFont="1" applyFill="1" applyBorder="1" applyAlignment="1">
      <alignment horizontal="center" vertical="center"/>
    </xf>
    <xf numFmtId="49" fontId="21" fillId="2" borderId="2" xfId="0" applyNumberFormat="1" applyFont="1" applyFill="1" applyBorder="1" applyAlignment="1">
      <alignment horizontal="center" vertical="center"/>
    </xf>
    <xf numFmtId="0" fontId="21" fillId="2" borderId="2" xfId="0" applyFont="1" applyFill="1" applyBorder="1" applyAlignment="1">
      <alignment horizontal="center" vertical="center" wrapText="1"/>
    </xf>
    <xf numFmtId="0" fontId="0" fillId="0" borderId="0" xfId="0" applyFill="1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12" fillId="0" borderId="0" xfId="0" applyFont="1" applyBorder="1"/>
    <xf numFmtId="0" fontId="17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left" vertical="center"/>
    </xf>
    <xf numFmtId="0" fontId="12" fillId="0" borderId="0" xfId="2" applyBorder="1"/>
    <xf numFmtId="0" fontId="0" fillId="0" borderId="0" xfId="0" applyBorder="1" applyAlignment="1">
      <alignment vertical="center"/>
    </xf>
    <xf numFmtId="0" fontId="1" fillId="5" borderId="11" xfId="0" applyFont="1" applyFill="1" applyBorder="1" applyAlignment="1">
      <alignment vertical="center"/>
    </xf>
    <xf numFmtId="0" fontId="0" fillId="5" borderId="10" xfId="0" applyFill="1" applyBorder="1" applyAlignment="1">
      <alignment horizontal="center" vertical="center"/>
    </xf>
    <xf numFmtId="49" fontId="18" fillId="5" borderId="8" xfId="0" quotePrefix="1" applyNumberFormat="1" applyFont="1" applyFill="1" applyBorder="1" applyAlignment="1">
      <alignment horizontal="center" vertical="center"/>
    </xf>
    <xf numFmtId="0" fontId="12" fillId="5" borderId="8" xfId="0" applyFont="1" applyFill="1" applyBorder="1" applyAlignment="1">
      <alignment horizontal="left" vertical="center"/>
    </xf>
    <xf numFmtId="0" fontId="13" fillId="5" borderId="12" xfId="0" applyFont="1" applyFill="1" applyBorder="1" applyAlignment="1">
      <alignment horizontal="left" vertical="center"/>
    </xf>
    <xf numFmtId="0" fontId="1" fillId="2" borderId="2" xfId="0" applyFont="1" applyFill="1" applyBorder="1" applyAlignment="1"/>
    <xf numFmtId="0" fontId="0" fillId="0" borderId="5" xfId="0" applyBorder="1" applyAlignment="1">
      <alignment horizontal="right" vertical="center"/>
    </xf>
    <xf numFmtId="0" fontId="0" fillId="0" borderId="0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0" fillId="0" borderId="7" xfId="0" applyBorder="1" applyAlignment="1">
      <alignment horizontal="right" vertical="center"/>
    </xf>
    <xf numFmtId="0" fontId="0" fillId="0" borderId="8" xfId="0" applyBorder="1" applyAlignment="1">
      <alignment vertical="center" wrapText="1"/>
    </xf>
    <xf numFmtId="0" fontId="0" fillId="0" borderId="0" xfId="0" applyFont="1" applyBorder="1" applyAlignment="1">
      <alignment horizontal="left"/>
    </xf>
    <xf numFmtId="49" fontId="0" fillId="0" borderId="0" xfId="0" applyNumberFormat="1" applyFont="1" applyBorder="1" applyAlignment="1">
      <alignment horizontal="left"/>
    </xf>
    <xf numFmtId="49" fontId="0" fillId="0" borderId="0" xfId="1" applyNumberFormat="1" applyFont="1" applyBorder="1" applyAlignment="1">
      <alignment horizontal="left"/>
    </xf>
    <xf numFmtId="0" fontId="0" fillId="0" borderId="0" xfId="1" applyFont="1" applyBorder="1"/>
    <xf numFmtId="0" fontId="0" fillId="0" borderId="0" xfId="1" applyFont="1" applyBorder="1" applyAlignment="1">
      <alignment horizontal="left"/>
    </xf>
    <xf numFmtId="0" fontId="0" fillId="0" borderId="5" xfId="0" applyBorder="1"/>
    <xf numFmtId="0" fontId="0" fillId="0" borderId="0" xfId="0" applyAlignment="1">
      <alignment horizontal="left"/>
    </xf>
    <xf numFmtId="0" fontId="0" fillId="0" borderId="6" xfId="0" applyBorder="1"/>
    <xf numFmtId="0" fontId="0" fillId="0" borderId="5" xfId="0" applyBorder="1" applyAlignment="1">
      <alignment horizontal="left"/>
    </xf>
    <xf numFmtId="0" fontId="0" fillId="0" borderId="9" xfId="0" applyBorder="1"/>
    <xf numFmtId="0" fontId="3" fillId="0" borderId="5" xfId="0" applyFont="1" applyBorder="1"/>
    <xf numFmtId="0" fontId="3" fillId="0" borderId="0" xfId="0" applyFont="1"/>
    <xf numFmtId="0" fontId="3" fillId="0" borderId="6" xfId="0" applyFont="1" applyBorder="1"/>
    <xf numFmtId="0" fontId="3" fillId="0" borderId="5" xfId="0" applyFont="1" applyBorder="1" applyAlignment="1">
      <alignment wrapText="1"/>
    </xf>
    <xf numFmtId="0" fontId="3" fillId="0" borderId="0" xfId="0" applyFont="1" applyAlignment="1">
      <alignment horizontal="left"/>
    </xf>
    <xf numFmtId="0" fontId="3" fillId="0" borderId="7" xfId="0" applyFont="1" applyBorder="1"/>
    <xf numFmtId="0" fontId="3" fillId="0" borderId="8" xfId="0" applyFont="1" applyBorder="1"/>
    <xf numFmtId="0" fontId="3" fillId="0" borderId="8" xfId="0" applyFont="1" applyBorder="1" applyAlignment="1">
      <alignment horizontal="left"/>
    </xf>
    <xf numFmtId="0" fontId="3" fillId="0" borderId="9" xfId="0" applyFont="1" applyBorder="1"/>
    <xf numFmtId="0" fontId="9" fillId="0" borderId="0" xfId="0" applyFont="1" applyFill="1" applyBorder="1" applyAlignment="1">
      <alignment horizontal="left" vertical="center" wrapText="1"/>
    </xf>
    <xf numFmtId="0" fontId="13" fillId="0" borderId="0" xfId="0" applyFont="1" applyFill="1" applyBorder="1" applyAlignment="1">
      <alignment horizontal="left" vertical="center"/>
    </xf>
    <xf numFmtId="1" fontId="13" fillId="0" borderId="0" xfId="0" applyNumberFormat="1" applyFont="1" applyFill="1" applyBorder="1" applyAlignment="1">
      <alignment vertical="center"/>
    </xf>
    <xf numFmtId="0" fontId="18" fillId="0" borderId="0" xfId="0" applyFont="1" applyFill="1" applyBorder="1" applyAlignment="1">
      <alignment vertical="center"/>
    </xf>
    <xf numFmtId="0" fontId="1" fillId="0" borderId="0" xfId="0" applyFont="1"/>
    <xf numFmtId="0" fontId="24" fillId="0" borderId="0" xfId="0" applyFont="1" applyAlignment="1">
      <alignment horizontal="left" vertical="center" indent="3"/>
    </xf>
    <xf numFmtId="0" fontId="25" fillId="0" borderId="0" xfId="0" applyFont="1" applyBorder="1" applyAlignment="1">
      <alignment vertical="center" wrapText="1"/>
    </xf>
    <xf numFmtId="0" fontId="25" fillId="0" borderId="0" xfId="0" applyFont="1" applyBorder="1" applyAlignment="1">
      <alignment vertical="center"/>
    </xf>
    <xf numFmtId="0" fontId="26" fillId="0" borderId="6" xfId="0" applyFont="1" applyBorder="1" applyAlignment="1">
      <alignment vertical="center" wrapText="1"/>
    </xf>
    <xf numFmtId="0" fontId="26" fillId="0" borderId="6" xfId="0" applyFont="1" applyBorder="1" applyAlignment="1">
      <alignment vertical="center"/>
    </xf>
    <xf numFmtId="0" fontId="26" fillId="0" borderId="9" xfId="0" applyFont="1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7" fillId="0" borderId="0" xfId="0" applyFont="1" applyAlignment="1">
      <alignment horizontal="left" vertical="center" indent="3"/>
    </xf>
    <xf numFmtId="0" fontId="10" fillId="4" borderId="0" xfId="0" applyFont="1" applyFill="1" applyBorder="1"/>
    <xf numFmtId="0" fontId="11" fillId="4" borderId="0" xfId="0" applyFont="1" applyFill="1" applyBorder="1"/>
    <xf numFmtId="0" fontId="26" fillId="0" borderId="0" xfId="0" applyFont="1" applyBorder="1" applyAlignment="1">
      <alignment vertical="center"/>
    </xf>
    <xf numFmtId="0" fontId="4" fillId="0" borderId="0" xfId="1" applyBorder="1" applyAlignment="1">
      <alignment vertical="center"/>
    </xf>
    <xf numFmtId="0" fontId="7" fillId="0" borderId="0" xfId="1" quotePrefix="1" applyFont="1" applyBorder="1" applyAlignment="1" applyProtection="1">
      <alignment horizontal="left" vertical="center"/>
      <protection locked="0"/>
    </xf>
    <xf numFmtId="0" fontId="27" fillId="0" borderId="0" xfId="0" applyFont="1" applyBorder="1" applyAlignment="1">
      <alignment vertical="center"/>
    </xf>
    <xf numFmtId="0" fontId="4" fillId="0" borderId="0" xfId="1" applyBorder="1"/>
    <xf numFmtId="0" fontId="20" fillId="0" borderId="0" xfId="0" applyFont="1" applyBorder="1" applyAlignment="1">
      <alignment vertical="center"/>
    </xf>
  </cellXfs>
  <cellStyles count="3">
    <cellStyle name="Courier10" xfId="2" xr:uid="{0776163B-A0BD-9940-9F88-AE1F95D06BE1}"/>
    <cellStyle name="Hyperlink" xfId="1" builtinId="8"/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cellsignal.co.uk/products/chip-kits-reagents/chromatin-ip-buffers/14231?Ntk=Products&amp;_=1603897569569&amp;Ntt=simplechip%2520ip&amp;tahead=true" TargetMode="External"/><Relationship Id="rId1" Type="http://schemas.openxmlformats.org/officeDocument/2006/relationships/hyperlink" Target="https://www.stratech.co.uk/products/A1914-APE/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abcam.com/histone-h3-di-methyl-k9-antibody-mabcam-1220-chip-grade-ab1220.html" TargetMode="External"/><Relationship Id="rId3" Type="http://schemas.openxmlformats.org/officeDocument/2006/relationships/hyperlink" Target="https://www.sigmaaldrich.com/catalog/product/mm/17646?lang=en&amp;region=GB" TargetMode="External"/><Relationship Id="rId7" Type="http://schemas.openxmlformats.org/officeDocument/2006/relationships/hyperlink" Target="https://www.abcam.com/histone-h3-acetyl-k9-antibody-chip-grade-ab4441.html" TargetMode="External"/><Relationship Id="rId2" Type="http://schemas.openxmlformats.org/officeDocument/2006/relationships/hyperlink" Target="https://www.cellsignal.co.uk/products/primary-antibodies/phospho-rpb1-ctd-thr4-d7l9w-rabbit-mab/26319" TargetMode="External"/><Relationship Id="rId1" Type="http://schemas.openxmlformats.org/officeDocument/2006/relationships/hyperlink" Target="https://www.cellsignal.co.uk/products/primary-antibodies/rpb1-ntd-d8l4y-rabbit-mab/14958?site-search-type=Products&amp;N=4294956287&amp;Ntt=14958s&amp;fromPage=plp&amp;_requestid=866292" TargetMode="External"/><Relationship Id="rId6" Type="http://schemas.openxmlformats.org/officeDocument/2006/relationships/hyperlink" Target="https://www.abcam.com/histone-h3-tri-methyl-k9-antibody-chip-grade-ab8898.html" TargetMode="External"/><Relationship Id="rId5" Type="http://schemas.openxmlformats.org/officeDocument/2006/relationships/hyperlink" Target="https://www.abcam.com/histone-h3-antibody-nuclear-loading-control-and-chip-grade-ab1791.html" TargetMode="External"/><Relationship Id="rId4" Type="http://schemas.openxmlformats.org/officeDocument/2006/relationships/hyperlink" Target="https://www.sigmaaldrich.com/catalog/product/mm/17646?lang=en&amp;region=GB" TargetMode="Externa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https://hgdownload.soe.ucsc.edu/admin/exe/linux.x86_64/bedGraphToBigWig" TargetMode="External"/><Relationship Id="rId3" Type="http://schemas.openxmlformats.org/officeDocument/2006/relationships/hyperlink" Target="https://github.com/guigolab/ggsashimi" TargetMode="External"/><Relationship Id="rId7" Type="http://schemas.openxmlformats.org/officeDocument/2006/relationships/hyperlink" Target="http://subread.sourceforge.net/" TargetMode="External"/><Relationship Id="rId2" Type="http://schemas.openxmlformats.org/officeDocument/2006/relationships/hyperlink" Target="https://github.com/pachterlab/kallisto" TargetMode="External"/><Relationship Id="rId1" Type="http://schemas.openxmlformats.org/officeDocument/2006/relationships/hyperlink" Target="https://github.com/alexdobin/STAR" TargetMode="External"/><Relationship Id="rId6" Type="http://schemas.openxmlformats.org/officeDocument/2006/relationships/hyperlink" Target="http://bioconductor.org/packages/release/bioc/html/apeglm.html" TargetMode="External"/><Relationship Id="rId5" Type="http://schemas.openxmlformats.org/officeDocument/2006/relationships/hyperlink" Target="https://bioconductor.org/packages/release/bioc/html/DESeq2.html" TargetMode="External"/><Relationship Id="rId4" Type="http://schemas.openxmlformats.org/officeDocument/2006/relationships/hyperlink" Target="https://github.com/pysam-developers/pysa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488CF-BE5E-854A-86C8-7DA147EBEDCB}">
  <dimension ref="A1:D56"/>
  <sheetViews>
    <sheetView workbookViewId="0">
      <selection activeCell="A3" sqref="A3:XFD3"/>
    </sheetView>
  </sheetViews>
  <sheetFormatPr baseColWidth="10" defaultRowHeight="16" x14ac:dyDescent="0.2"/>
  <cols>
    <col min="1" max="1" width="49.5" bestFit="1" customWidth="1"/>
    <col min="2" max="2" width="21.1640625" bestFit="1" customWidth="1"/>
    <col min="3" max="3" width="12.5" style="97" bestFit="1" customWidth="1"/>
    <col min="4" max="4" width="30.83203125" bestFit="1" customWidth="1"/>
  </cols>
  <sheetData>
    <row r="1" spans="1:4" ht="17" x14ac:dyDescent="0.2">
      <c r="A1" s="85" t="s">
        <v>77</v>
      </c>
      <c r="B1" s="5"/>
      <c r="C1" s="6"/>
    </row>
    <row r="2" spans="1:4" x14ac:dyDescent="0.2">
      <c r="A2" s="119" t="s">
        <v>78</v>
      </c>
      <c r="B2" s="119" t="s">
        <v>3</v>
      </c>
      <c r="C2" s="120" t="s">
        <v>79</v>
      </c>
      <c r="D2" s="121" t="s">
        <v>80</v>
      </c>
    </row>
    <row r="3" spans="1:4" x14ac:dyDescent="0.2">
      <c r="A3" s="98" t="s">
        <v>504</v>
      </c>
      <c r="B3" s="99"/>
      <c r="C3" s="100"/>
      <c r="D3" s="101"/>
    </row>
    <row r="4" spans="1:4" x14ac:dyDescent="0.2">
      <c r="A4" s="102" t="s">
        <v>516</v>
      </c>
      <c r="B4" s="103" t="s">
        <v>81</v>
      </c>
      <c r="C4" s="104" t="s">
        <v>82</v>
      </c>
      <c r="D4" s="105"/>
    </row>
    <row r="5" spans="1:4" x14ac:dyDescent="0.2">
      <c r="A5" s="102" t="s">
        <v>514</v>
      </c>
      <c r="B5" s="103" t="s">
        <v>91</v>
      </c>
      <c r="C5" s="104" t="s">
        <v>515</v>
      </c>
      <c r="D5" s="105"/>
    </row>
    <row r="6" spans="1:4" x14ac:dyDescent="0.2">
      <c r="A6" s="102" t="s">
        <v>83</v>
      </c>
      <c r="B6" s="103" t="s">
        <v>81</v>
      </c>
      <c r="C6" s="104" t="s">
        <v>84</v>
      </c>
      <c r="D6" s="105"/>
    </row>
    <row r="7" spans="1:4" x14ac:dyDescent="0.2">
      <c r="A7" s="102" t="s">
        <v>85</v>
      </c>
      <c r="B7" s="103" t="s">
        <v>86</v>
      </c>
      <c r="C7" s="104" t="s">
        <v>87</v>
      </c>
      <c r="D7" s="105"/>
    </row>
    <row r="8" spans="1:4" x14ac:dyDescent="0.2">
      <c r="A8" s="102" t="s">
        <v>88</v>
      </c>
      <c r="B8" s="103" t="s">
        <v>81</v>
      </c>
      <c r="C8" s="104" t="s">
        <v>89</v>
      </c>
      <c r="D8" s="105"/>
    </row>
    <row r="9" spans="1:4" x14ac:dyDescent="0.2">
      <c r="A9" s="106" t="s">
        <v>90</v>
      </c>
      <c r="B9" s="107" t="s">
        <v>91</v>
      </c>
      <c r="C9" s="108" t="s">
        <v>92</v>
      </c>
      <c r="D9" s="109"/>
    </row>
    <row r="10" spans="1:4" x14ac:dyDescent="0.2">
      <c r="A10" s="110" t="s">
        <v>505</v>
      </c>
      <c r="B10" s="111"/>
      <c r="C10" s="112"/>
      <c r="D10" s="113"/>
    </row>
    <row r="11" spans="1:4" x14ac:dyDescent="0.2">
      <c r="A11" s="102" t="s">
        <v>93</v>
      </c>
      <c r="B11" s="103" t="s">
        <v>94</v>
      </c>
      <c r="C11" s="104" t="s">
        <v>95</v>
      </c>
      <c r="D11" s="105"/>
    </row>
    <row r="12" spans="1:4" x14ac:dyDescent="0.2">
      <c r="A12" s="102" t="s">
        <v>96</v>
      </c>
      <c r="B12" s="103" t="s">
        <v>94</v>
      </c>
      <c r="C12" s="104" t="s">
        <v>97</v>
      </c>
      <c r="D12" s="105"/>
    </row>
    <row r="13" spans="1:4" x14ac:dyDescent="0.2">
      <c r="A13" s="102" t="s">
        <v>98</v>
      </c>
      <c r="B13" s="103" t="s">
        <v>99</v>
      </c>
      <c r="C13" s="104">
        <v>31985062</v>
      </c>
      <c r="D13" s="114"/>
    </row>
    <row r="14" spans="1:4" x14ac:dyDescent="0.2">
      <c r="A14" s="102" t="s">
        <v>100</v>
      </c>
      <c r="B14" s="103" t="s">
        <v>36</v>
      </c>
      <c r="C14" s="104" t="s">
        <v>101</v>
      </c>
      <c r="D14" s="105"/>
    </row>
    <row r="15" spans="1:4" x14ac:dyDescent="0.2">
      <c r="A15" s="102" t="s">
        <v>102</v>
      </c>
      <c r="B15" s="103" t="s">
        <v>36</v>
      </c>
      <c r="C15" s="104" t="s">
        <v>103</v>
      </c>
      <c r="D15" s="105"/>
    </row>
    <row r="16" spans="1:4" x14ac:dyDescent="0.2">
      <c r="A16" s="102" t="s">
        <v>104</v>
      </c>
      <c r="B16" s="103" t="s">
        <v>99</v>
      </c>
      <c r="C16" s="104">
        <v>12604013</v>
      </c>
      <c r="D16" s="105"/>
    </row>
    <row r="17" spans="1:4" x14ac:dyDescent="0.2">
      <c r="A17" s="102" t="s">
        <v>105</v>
      </c>
      <c r="B17" s="103" t="s">
        <v>106</v>
      </c>
      <c r="C17" s="104" t="s">
        <v>107</v>
      </c>
      <c r="D17" s="105"/>
    </row>
    <row r="18" spans="1:4" x14ac:dyDescent="0.2">
      <c r="A18" s="102" t="s">
        <v>108</v>
      </c>
      <c r="B18" s="103" t="s">
        <v>36</v>
      </c>
      <c r="C18" s="103" t="s">
        <v>109</v>
      </c>
      <c r="D18" s="105" t="s">
        <v>110</v>
      </c>
    </row>
    <row r="19" spans="1:4" x14ac:dyDescent="0.2">
      <c r="A19" s="102" t="s">
        <v>111</v>
      </c>
      <c r="B19" s="103" t="s">
        <v>36</v>
      </c>
      <c r="C19" s="103" t="s">
        <v>112</v>
      </c>
      <c r="D19" s="105" t="s">
        <v>113</v>
      </c>
    </row>
    <row r="20" spans="1:4" x14ac:dyDescent="0.2">
      <c r="A20" s="102" t="s">
        <v>114</v>
      </c>
      <c r="B20" s="103" t="s">
        <v>36</v>
      </c>
      <c r="C20" s="103" t="s">
        <v>115</v>
      </c>
      <c r="D20" s="105" t="s">
        <v>116</v>
      </c>
    </row>
    <row r="21" spans="1:4" x14ac:dyDescent="0.2">
      <c r="A21" s="102" t="s">
        <v>117</v>
      </c>
      <c r="B21" s="103" t="s">
        <v>118</v>
      </c>
      <c r="C21" s="115" t="s">
        <v>119</v>
      </c>
      <c r="D21" s="105" t="s">
        <v>120</v>
      </c>
    </row>
    <row r="22" spans="1:4" x14ac:dyDescent="0.2">
      <c r="A22" s="102" t="s">
        <v>121</v>
      </c>
      <c r="B22" s="103" t="s">
        <v>36</v>
      </c>
      <c r="C22" s="103" t="s">
        <v>122</v>
      </c>
      <c r="D22" s="105" t="s">
        <v>123</v>
      </c>
    </row>
    <row r="23" spans="1:4" x14ac:dyDescent="0.2">
      <c r="A23" s="102" t="s">
        <v>124</v>
      </c>
      <c r="B23" s="103" t="s">
        <v>36</v>
      </c>
      <c r="C23" s="103" t="s">
        <v>125</v>
      </c>
      <c r="D23" s="105" t="s">
        <v>126</v>
      </c>
    </row>
    <row r="24" spans="1:4" x14ac:dyDescent="0.2">
      <c r="A24" s="106" t="s">
        <v>127</v>
      </c>
      <c r="B24" s="107" t="s">
        <v>36</v>
      </c>
      <c r="C24" s="107" t="s">
        <v>128</v>
      </c>
      <c r="D24" s="109" t="s">
        <v>129</v>
      </c>
    </row>
    <row r="25" spans="1:4" x14ac:dyDescent="0.2">
      <c r="A25" s="110" t="s">
        <v>33</v>
      </c>
      <c r="B25" s="116"/>
      <c r="C25" s="112"/>
      <c r="D25" s="113"/>
    </row>
    <row r="26" spans="1:4" x14ac:dyDescent="0.2">
      <c r="A26" s="102" t="s">
        <v>130</v>
      </c>
      <c r="B26" s="103" t="s">
        <v>91</v>
      </c>
      <c r="C26" s="104">
        <v>78440</v>
      </c>
      <c r="D26" s="105"/>
    </row>
    <row r="27" spans="1:4" x14ac:dyDescent="0.2">
      <c r="A27" s="117" t="s">
        <v>131</v>
      </c>
      <c r="B27" s="103" t="s">
        <v>45</v>
      </c>
      <c r="C27" s="104" t="s">
        <v>132</v>
      </c>
      <c r="D27" s="105"/>
    </row>
    <row r="28" spans="1:4" x14ac:dyDescent="0.2">
      <c r="A28" s="117" t="s">
        <v>133</v>
      </c>
      <c r="B28" s="103" t="s">
        <v>45</v>
      </c>
      <c r="C28" s="118" t="s">
        <v>134</v>
      </c>
      <c r="D28" s="105"/>
    </row>
    <row r="29" spans="1:4" x14ac:dyDescent="0.2">
      <c r="A29" s="102" t="s">
        <v>135</v>
      </c>
      <c r="B29" s="103" t="s">
        <v>81</v>
      </c>
      <c r="C29" s="104" t="s">
        <v>136</v>
      </c>
      <c r="D29" s="105"/>
    </row>
    <row r="30" spans="1:4" x14ac:dyDescent="0.2">
      <c r="A30" s="102" t="s">
        <v>137</v>
      </c>
      <c r="B30" s="103" t="s">
        <v>138</v>
      </c>
      <c r="C30" s="104" t="s">
        <v>139</v>
      </c>
      <c r="D30" s="105"/>
    </row>
    <row r="31" spans="1:4" x14ac:dyDescent="0.2">
      <c r="A31" s="102" t="s">
        <v>140</v>
      </c>
      <c r="B31" s="103" t="s">
        <v>138</v>
      </c>
      <c r="C31" s="104" t="s">
        <v>141</v>
      </c>
      <c r="D31" s="105"/>
    </row>
    <row r="32" spans="1:4" x14ac:dyDescent="0.2">
      <c r="A32" s="102" t="s">
        <v>142</v>
      </c>
      <c r="B32" s="103" t="s">
        <v>143</v>
      </c>
      <c r="C32" s="104" t="s">
        <v>144</v>
      </c>
      <c r="D32" s="105"/>
    </row>
    <row r="33" spans="1:4" x14ac:dyDescent="0.2">
      <c r="A33" s="106" t="s">
        <v>145</v>
      </c>
      <c r="B33" s="107" t="s">
        <v>94</v>
      </c>
      <c r="C33" s="108">
        <v>3115828001</v>
      </c>
      <c r="D33" s="109"/>
    </row>
    <row r="34" spans="1:4" x14ac:dyDescent="0.2">
      <c r="A34" s="110" t="s">
        <v>506</v>
      </c>
      <c r="B34" s="111"/>
      <c r="C34" s="112"/>
      <c r="D34" s="113"/>
    </row>
    <row r="35" spans="1:4" x14ac:dyDescent="0.2">
      <c r="A35" s="151" t="s">
        <v>146</v>
      </c>
      <c r="B35" s="152" t="s">
        <v>36</v>
      </c>
      <c r="C35" s="152" t="s">
        <v>147</v>
      </c>
      <c r="D35" s="153"/>
    </row>
    <row r="36" spans="1:4" x14ac:dyDescent="0.2">
      <c r="A36" s="151" t="s">
        <v>148</v>
      </c>
      <c r="B36" s="152" t="s">
        <v>143</v>
      </c>
      <c r="C36" s="152" t="s">
        <v>149</v>
      </c>
      <c r="D36" s="153"/>
    </row>
    <row r="37" spans="1:4" x14ac:dyDescent="0.2">
      <c r="A37" s="151" t="s">
        <v>150</v>
      </c>
      <c r="B37" s="152" t="s">
        <v>91</v>
      </c>
      <c r="C37" s="152" t="s">
        <v>151</v>
      </c>
      <c r="D37" s="153"/>
    </row>
    <row r="38" spans="1:4" ht="17" x14ac:dyDescent="0.2">
      <c r="A38" s="154" t="s">
        <v>152</v>
      </c>
      <c r="B38" s="152" t="s">
        <v>91</v>
      </c>
      <c r="C38" s="152" t="s">
        <v>153</v>
      </c>
      <c r="D38" s="153"/>
    </row>
    <row r="39" spans="1:4" x14ac:dyDescent="0.2">
      <c r="A39" s="151" t="s">
        <v>154</v>
      </c>
      <c r="B39" s="152" t="s">
        <v>91</v>
      </c>
      <c r="C39" s="152" t="s">
        <v>155</v>
      </c>
      <c r="D39" s="153"/>
    </row>
    <row r="40" spans="1:4" x14ac:dyDescent="0.2">
      <c r="A40" s="151" t="s">
        <v>524</v>
      </c>
      <c r="B40" s="152" t="s">
        <v>138</v>
      </c>
      <c r="C40" s="155">
        <v>18080085</v>
      </c>
      <c r="D40" s="153"/>
    </row>
    <row r="41" spans="1:4" x14ac:dyDescent="0.2">
      <c r="A41" s="151" t="s">
        <v>525</v>
      </c>
      <c r="B41" s="152" t="s">
        <v>138</v>
      </c>
      <c r="C41" s="155">
        <v>18090010</v>
      </c>
      <c r="D41" s="153"/>
    </row>
    <row r="42" spans="1:4" x14ac:dyDescent="0.2">
      <c r="A42" s="151" t="s">
        <v>156</v>
      </c>
      <c r="B42" s="152" t="s">
        <v>138</v>
      </c>
      <c r="C42" s="155">
        <v>48190011</v>
      </c>
      <c r="D42" s="153"/>
    </row>
    <row r="43" spans="1:4" x14ac:dyDescent="0.2">
      <c r="A43" s="151" t="s">
        <v>157</v>
      </c>
      <c r="B43" s="152" t="s">
        <v>158</v>
      </c>
      <c r="C43" s="155" t="s">
        <v>159</v>
      </c>
      <c r="D43" s="153"/>
    </row>
    <row r="44" spans="1:4" x14ac:dyDescent="0.2">
      <c r="A44" s="151" t="s">
        <v>526</v>
      </c>
      <c r="B44" s="152" t="s">
        <v>527</v>
      </c>
      <c r="C44" s="155" t="s">
        <v>528</v>
      </c>
      <c r="D44" s="153"/>
    </row>
    <row r="45" spans="1:4" x14ac:dyDescent="0.2">
      <c r="A45" s="156" t="s">
        <v>529</v>
      </c>
      <c r="B45" s="157" t="s">
        <v>527</v>
      </c>
      <c r="C45" s="158" t="s">
        <v>530</v>
      </c>
      <c r="D45" s="159"/>
    </row>
    <row r="46" spans="1:4" x14ac:dyDescent="0.2">
      <c r="A46" s="110" t="s">
        <v>507</v>
      </c>
      <c r="B46" s="111"/>
      <c r="C46" s="112"/>
      <c r="D46" s="113"/>
    </row>
    <row r="47" spans="1:4" x14ac:dyDescent="0.2">
      <c r="A47" s="146" t="s">
        <v>518</v>
      </c>
      <c r="B47" t="s">
        <v>170</v>
      </c>
      <c r="C47" s="147">
        <v>5000006</v>
      </c>
      <c r="D47" s="148"/>
    </row>
    <row r="48" spans="1:4" x14ac:dyDescent="0.2">
      <c r="A48" s="146" t="s">
        <v>160</v>
      </c>
      <c r="B48" t="s">
        <v>36</v>
      </c>
      <c r="C48" s="147" t="s">
        <v>161</v>
      </c>
      <c r="D48" s="148"/>
    </row>
    <row r="49" spans="1:4" x14ac:dyDescent="0.2">
      <c r="A49" s="146" t="s">
        <v>162</v>
      </c>
      <c r="B49" t="s">
        <v>163</v>
      </c>
      <c r="C49" s="147" t="s">
        <v>164</v>
      </c>
      <c r="D49" s="148"/>
    </row>
    <row r="50" spans="1:4" x14ac:dyDescent="0.2">
      <c r="A50" s="149" t="s">
        <v>165</v>
      </c>
      <c r="B50" t="s">
        <v>163</v>
      </c>
      <c r="C50" s="147" t="s">
        <v>166</v>
      </c>
      <c r="D50" s="148"/>
    </row>
    <row r="51" spans="1:4" x14ac:dyDescent="0.2">
      <c r="A51" s="146" t="s">
        <v>167</v>
      </c>
      <c r="B51" t="s">
        <v>163</v>
      </c>
      <c r="C51" s="147" t="s">
        <v>168</v>
      </c>
      <c r="D51" s="148"/>
    </row>
    <row r="52" spans="1:4" x14ac:dyDescent="0.2">
      <c r="A52" s="146" t="s">
        <v>519</v>
      </c>
      <c r="B52" t="s">
        <v>86</v>
      </c>
      <c r="C52" s="147">
        <v>26619</v>
      </c>
      <c r="D52" s="148"/>
    </row>
    <row r="53" spans="1:4" x14ac:dyDescent="0.2">
      <c r="A53" s="146" t="s">
        <v>169</v>
      </c>
      <c r="B53" t="s">
        <v>170</v>
      </c>
      <c r="C53" s="147" t="s">
        <v>171</v>
      </c>
      <c r="D53" s="148"/>
    </row>
    <row r="54" spans="1:4" x14ac:dyDescent="0.2">
      <c r="A54" s="146" t="s">
        <v>520</v>
      </c>
      <c r="B54" t="s">
        <v>172</v>
      </c>
      <c r="C54" s="147">
        <v>10600002</v>
      </c>
      <c r="D54" s="148"/>
    </row>
    <row r="55" spans="1:4" x14ac:dyDescent="0.2">
      <c r="A55" s="146" t="s">
        <v>521</v>
      </c>
      <c r="B55" t="s">
        <v>172</v>
      </c>
      <c r="C55" s="147">
        <v>10600009</v>
      </c>
      <c r="D55" s="148"/>
    </row>
    <row r="56" spans="1:4" x14ac:dyDescent="0.2">
      <c r="A56" s="11" t="s">
        <v>522</v>
      </c>
      <c r="B56" s="12" t="s">
        <v>523</v>
      </c>
      <c r="C56" s="74">
        <v>70166</v>
      </c>
      <c r="D56" s="150"/>
    </row>
  </sheetData>
  <conditionalFormatting sqref="A46">
    <cfRule type="duplicateValues" dxfId="12" priority="11"/>
  </conditionalFormatting>
  <conditionalFormatting sqref="C46 A4:A34 C4:C34 A46">
    <cfRule type="duplicateValues" dxfId="11" priority="10"/>
  </conditionalFormatting>
  <conditionalFormatting sqref="A48:A55">
    <cfRule type="duplicateValues" dxfId="10" priority="8"/>
  </conditionalFormatting>
  <conditionalFormatting sqref="A56">
    <cfRule type="duplicateValues" dxfId="9" priority="6"/>
  </conditionalFormatting>
  <conditionalFormatting sqref="A56 C56">
    <cfRule type="duplicateValues" dxfId="8" priority="7"/>
  </conditionalFormatting>
  <conditionalFormatting sqref="C48:C55 A48:A55">
    <cfRule type="duplicateValues" dxfId="7" priority="9"/>
  </conditionalFormatting>
  <conditionalFormatting sqref="A47">
    <cfRule type="duplicateValues" dxfId="6" priority="4"/>
  </conditionalFormatting>
  <conditionalFormatting sqref="C47 A47">
    <cfRule type="duplicateValues" dxfId="5" priority="5"/>
  </conditionalFormatting>
  <conditionalFormatting sqref="A44">
    <cfRule type="duplicateValues" dxfId="4" priority="1"/>
  </conditionalFormatting>
  <conditionalFormatting sqref="A35:A43 A45">
    <cfRule type="duplicateValues" dxfId="3" priority="2"/>
  </conditionalFormatting>
  <conditionalFormatting sqref="A45 C35:C45 A35:A43">
    <cfRule type="duplicateValues" dxfId="2" priority="3"/>
  </conditionalFormatting>
  <conditionalFormatting sqref="A4:A34">
    <cfRule type="duplicateValues" dxfId="0" priority="13"/>
  </conditionalFormatting>
  <hyperlinks>
    <hyperlink ref="C21" r:id="rId1" display="https://www.stratech.co.uk/products/A1914-APE/" xr:uid="{B9AB11F5-E3B9-DE45-99D2-60DB6BBF6917}"/>
    <hyperlink ref="C28" r:id="rId2" display="https://www.cellsignal.co.uk/products/chip-kits-reagents/chromatin-ip-buffers/14231?Ntk=Products&amp;_=1603897569569&amp;Ntt=simplechip%2520ip&amp;tahead=true" xr:uid="{AFBE05F6-FAEE-8E4B-9352-A0D5F9656CBB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EFEF2-DB13-4647-8F07-337F983275CB}">
  <dimension ref="A1:H13"/>
  <sheetViews>
    <sheetView workbookViewId="0">
      <selection activeCell="B21" sqref="B21"/>
    </sheetView>
  </sheetViews>
  <sheetFormatPr baseColWidth="10" defaultRowHeight="16" x14ac:dyDescent="0.2"/>
  <cols>
    <col min="2" max="2" width="32.5" customWidth="1"/>
    <col min="3" max="3" width="6.6640625" bestFit="1" customWidth="1"/>
    <col min="5" max="5" width="17.1640625" customWidth="1"/>
    <col min="6" max="6" width="8.1640625" bestFit="1" customWidth="1"/>
    <col min="7" max="7" width="17.6640625" bestFit="1" customWidth="1"/>
  </cols>
  <sheetData>
    <row r="1" spans="1:8" x14ac:dyDescent="0.2">
      <c r="A1" s="7" t="s">
        <v>26</v>
      </c>
      <c r="B1" s="8"/>
      <c r="C1" s="8"/>
      <c r="D1" s="8"/>
      <c r="E1" s="8"/>
      <c r="F1" s="8"/>
      <c r="G1" s="9"/>
    </row>
    <row r="2" spans="1:8" x14ac:dyDescent="0.2">
      <c r="A2" s="87" t="s">
        <v>27</v>
      </c>
      <c r="B2" s="87" t="s">
        <v>28</v>
      </c>
      <c r="C2" s="87" t="s">
        <v>29</v>
      </c>
      <c r="D2" s="87" t="s">
        <v>30</v>
      </c>
      <c r="E2" s="88" t="s">
        <v>31</v>
      </c>
      <c r="F2" s="89" t="s">
        <v>32</v>
      </c>
      <c r="G2" s="90" t="s">
        <v>33</v>
      </c>
      <c r="H2" s="2"/>
    </row>
    <row r="3" spans="1:8" x14ac:dyDescent="0.2">
      <c r="A3" s="76" t="s">
        <v>34</v>
      </c>
      <c r="B3" s="77" t="s">
        <v>509</v>
      </c>
      <c r="C3" s="77" t="s">
        <v>35</v>
      </c>
      <c r="D3" s="77" t="s">
        <v>36</v>
      </c>
      <c r="E3" s="78" t="s">
        <v>37</v>
      </c>
      <c r="F3" s="79" t="s">
        <v>38</v>
      </c>
      <c r="G3" s="80" t="s">
        <v>39</v>
      </c>
      <c r="H3" s="2"/>
    </row>
    <row r="4" spans="1:8" x14ac:dyDescent="0.2">
      <c r="A4" s="76" t="s">
        <v>40</v>
      </c>
      <c r="B4" s="141" t="s">
        <v>41</v>
      </c>
      <c r="C4" s="141" t="s">
        <v>35</v>
      </c>
      <c r="D4" s="141" t="s">
        <v>36</v>
      </c>
      <c r="E4" s="142" t="s">
        <v>42</v>
      </c>
      <c r="F4" s="79" t="s">
        <v>39</v>
      </c>
      <c r="G4" s="81" t="s">
        <v>508</v>
      </c>
      <c r="H4" s="2"/>
    </row>
    <row r="5" spans="1:8" x14ac:dyDescent="0.2">
      <c r="A5" s="76" t="s">
        <v>510</v>
      </c>
      <c r="B5" s="141" t="s">
        <v>43</v>
      </c>
      <c r="C5" s="141" t="s">
        <v>44</v>
      </c>
      <c r="D5" s="141" t="s">
        <v>45</v>
      </c>
      <c r="E5" s="143" t="s">
        <v>46</v>
      </c>
      <c r="F5" s="79" t="s">
        <v>47</v>
      </c>
      <c r="G5" s="81" t="s">
        <v>48</v>
      </c>
      <c r="H5" s="2"/>
    </row>
    <row r="6" spans="1:8" x14ac:dyDescent="0.2">
      <c r="A6" s="76" t="s">
        <v>511</v>
      </c>
      <c r="B6" s="141" t="s">
        <v>49</v>
      </c>
      <c r="C6" s="141" t="s">
        <v>44</v>
      </c>
      <c r="D6" s="141" t="s">
        <v>45</v>
      </c>
      <c r="E6" s="143" t="s">
        <v>50</v>
      </c>
      <c r="F6" s="79" t="s">
        <v>39</v>
      </c>
      <c r="G6" s="81" t="s">
        <v>48</v>
      </c>
      <c r="H6" s="2"/>
    </row>
    <row r="7" spans="1:8" x14ac:dyDescent="0.2">
      <c r="A7" s="76" t="s">
        <v>51</v>
      </c>
      <c r="B7" s="141" t="s">
        <v>517</v>
      </c>
      <c r="C7" s="141" t="s">
        <v>35</v>
      </c>
      <c r="D7" s="144" t="s">
        <v>36</v>
      </c>
      <c r="E7" s="143" t="s">
        <v>52</v>
      </c>
      <c r="F7" s="79" t="s">
        <v>39</v>
      </c>
      <c r="G7" s="81" t="s">
        <v>53</v>
      </c>
      <c r="H7" s="2"/>
    </row>
    <row r="8" spans="1:8" x14ac:dyDescent="0.2">
      <c r="A8" s="76" t="s">
        <v>54</v>
      </c>
      <c r="B8" s="141" t="s">
        <v>55</v>
      </c>
      <c r="C8" s="141" t="s">
        <v>44</v>
      </c>
      <c r="D8" s="141" t="s">
        <v>56</v>
      </c>
      <c r="E8" s="143" t="s">
        <v>57</v>
      </c>
      <c r="F8" s="79" t="s">
        <v>58</v>
      </c>
      <c r="G8" s="81" t="s">
        <v>39</v>
      </c>
      <c r="H8" s="3"/>
    </row>
    <row r="9" spans="1:8" x14ac:dyDescent="0.2">
      <c r="A9" s="76" t="s">
        <v>59</v>
      </c>
      <c r="B9" s="141" t="s">
        <v>60</v>
      </c>
      <c r="C9" s="142" t="s">
        <v>35</v>
      </c>
      <c r="D9" s="141" t="s">
        <v>61</v>
      </c>
      <c r="E9" s="145" t="s">
        <v>62</v>
      </c>
      <c r="F9" s="79" t="s">
        <v>63</v>
      </c>
      <c r="G9" s="81" t="s">
        <v>39</v>
      </c>
      <c r="H9" s="4"/>
    </row>
    <row r="10" spans="1:8" x14ac:dyDescent="0.2">
      <c r="A10" s="76" t="s">
        <v>64</v>
      </c>
      <c r="B10" s="141" t="s">
        <v>65</v>
      </c>
      <c r="C10" s="141" t="s">
        <v>44</v>
      </c>
      <c r="D10" s="141" t="s">
        <v>56</v>
      </c>
      <c r="E10" s="143" t="s">
        <v>66</v>
      </c>
      <c r="F10" s="79" t="s">
        <v>63</v>
      </c>
      <c r="G10" s="81" t="s">
        <v>67</v>
      </c>
      <c r="H10" s="2"/>
    </row>
    <row r="11" spans="1:8" x14ac:dyDescent="0.2">
      <c r="A11" s="76" t="s">
        <v>68</v>
      </c>
      <c r="B11" s="141" t="s">
        <v>69</v>
      </c>
      <c r="C11" s="141" t="s">
        <v>44</v>
      </c>
      <c r="D11" s="141" t="s">
        <v>56</v>
      </c>
      <c r="E11" s="143" t="s">
        <v>70</v>
      </c>
      <c r="F11" s="79" t="s">
        <v>63</v>
      </c>
      <c r="G11" s="81" t="s">
        <v>39</v>
      </c>
      <c r="H11" s="2"/>
    </row>
    <row r="12" spans="1:8" ht="34" x14ac:dyDescent="0.2">
      <c r="A12" s="76"/>
      <c r="B12" s="82" t="s">
        <v>71</v>
      </c>
      <c r="C12" s="77" t="s">
        <v>72</v>
      </c>
      <c r="D12" s="77" t="s">
        <v>73</v>
      </c>
      <c r="E12" s="10" t="s">
        <v>74</v>
      </c>
      <c r="F12" s="79" t="s">
        <v>38</v>
      </c>
      <c r="G12" s="81" t="s">
        <v>39</v>
      </c>
    </row>
    <row r="13" spans="1:8" ht="34" x14ac:dyDescent="0.2">
      <c r="A13" s="11"/>
      <c r="B13" s="83" t="s">
        <v>75</v>
      </c>
      <c r="C13" s="74" t="s">
        <v>72</v>
      </c>
      <c r="D13" s="74" t="s">
        <v>73</v>
      </c>
      <c r="E13" s="12" t="s">
        <v>76</v>
      </c>
      <c r="F13" s="84" t="s">
        <v>38</v>
      </c>
      <c r="G13" s="86" t="s">
        <v>39</v>
      </c>
    </row>
  </sheetData>
  <hyperlinks>
    <hyperlink ref="E5" r:id="rId1" display="#14958" xr:uid="{149C3595-BA7B-8E4E-83D8-F03888DEF141}"/>
    <hyperlink ref="E6" r:id="rId2" display="#26319" xr:uid="{40E7C89C-05B6-C148-9135-993A21A6E48F}"/>
    <hyperlink ref="E7" r:id="rId3" display="https://www.sigmaaldrich.com/catalog/product/mm/17646?lang=en&amp;region=GB" xr:uid="{EAD66F23-7DDA-9E4A-A525-70EC2CE82FED}"/>
    <hyperlink ref="D7" r:id="rId4" display="https://www.sigmaaldrich.com/catalog/product/mm/17646?lang=en&amp;region=GB" xr:uid="{F6002F03-DD67-9847-9AA6-633B01986877}"/>
    <hyperlink ref="E8" r:id="rId5" xr:uid="{7332C8DB-9A4D-F645-84E8-8478D04DF3A7}"/>
    <hyperlink ref="G7" location="Hp1_ChIP_conditions" display="5 µg for 1 mln cells; 125 µl pack for 25 assays so probably 5 µl per IP recommended." xr:uid="{33043E61-A6F8-9941-B713-4BBAFE2169EC}"/>
    <hyperlink ref="E10" r:id="rId6" xr:uid="{29362AAF-29BE-2044-88C9-A459C434B35D}"/>
    <hyperlink ref="E11" r:id="rId7" xr:uid="{7685628D-64F4-8D49-8A31-77C7E673ED1C}"/>
    <hyperlink ref="E9" r:id="rId8" xr:uid="{F089AD41-73D4-E949-94F6-F47B1F0E3057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FA6AA-6365-6443-BC61-3E2F55B2AB8D}">
  <dimension ref="A1:E10"/>
  <sheetViews>
    <sheetView workbookViewId="0">
      <selection activeCell="I10" sqref="I10"/>
    </sheetView>
  </sheetViews>
  <sheetFormatPr baseColWidth="10" defaultRowHeight="16" x14ac:dyDescent="0.2"/>
  <cols>
    <col min="1" max="1" width="17.6640625" bestFit="1" customWidth="1"/>
    <col min="2" max="2" width="37.83203125" customWidth="1"/>
    <col min="3" max="3" width="21.1640625" customWidth="1"/>
    <col min="4" max="4" width="59.33203125" customWidth="1"/>
  </cols>
  <sheetData>
    <row r="1" spans="1:5" x14ac:dyDescent="0.2">
      <c r="A1" s="7"/>
      <c r="B1" s="7" t="s">
        <v>0</v>
      </c>
      <c r="C1" s="8"/>
      <c r="D1" s="9"/>
    </row>
    <row r="2" spans="1:5" ht="17" x14ac:dyDescent="0.2">
      <c r="A2" s="135" t="s">
        <v>1</v>
      </c>
      <c r="B2" s="92" t="s">
        <v>2</v>
      </c>
      <c r="C2" s="91" t="s">
        <v>3</v>
      </c>
      <c r="D2" s="91" t="s">
        <v>4</v>
      </c>
    </row>
    <row r="3" spans="1:5" ht="170" x14ac:dyDescent="0.2">
      <c r="A3" s="136" t="s">
        <v>5</v>
      </c>
      <c r="B3" s="137" t="s">
        <v>513</v>
      </c>
      <c r="C3" s="129" t="s">
        <v>6</v>
      </c>
      <c r="D3" s="138" t="s">
        <v>7</v>
      </c>
    </row>
    <row r="4" spans="1:5" ht="32" x14ac:dyDescent="0.2">
      <c r="A4" s="136" t="s">
        <v>8</v>
      </c>
      <c r="B4" s="137" t="s">
        <v>9</v>
      </c>
      <c r="C4" s="129" t="s">
        <v>6</v>
      </c>
      <c r="D4" s="168" t="s">
        <v>565</v>
      </c>
      <c r="E4" s="166"/>
    </row>
    <row r="5" spans="1:5" ht="17" x14ac:dyDescent="0.2">
      <c r="A5" s="136" t="s">
        <v>10</v>
      </c>
      <c r="B5" s="137" t="s">
        <v>11</v>
      </c>
      <c r="C5" s="129" t="s">
        <v>12</v>
      </c>
      <c r="D5" s="169" t="s">
        <v>566</v>
      </c>
      <c r="E5" s="167"/>
    </row>
    <row r="6" spans="1:5" ht="17" x14ac:dyDescent="0.2">
      <c r="A6" s="136" t="s">
        <v>13</v>
      </c>
      <c r="B6" s="137" t="s">
        <v>14</v>
      </c>
      <c r="C6" s="129" t="s">
        <v>12</v>
      </c>
      <c r="D6" s="169" t="s">
        <v>567</v>
      </c>
      <c r="E6" s="167"/>
    </row>
    <row r="7" spans="1:5" ht="34" x14ac:dyDescent="0.2">
      <c r="A7" s="139" t="s">
        <v>15</v>
      </c>
      <c r="B7" s="140" t="s">
        <v>16</v>
      </c>
      <c r="C7" s="61" t="s">
        <v>17</v>
      </c>
      <c r="D7" s="170" t="s">
        <v>549</v>
      </c>
      <c r="E7" s="167"/>
    </row>
    <row r="8" spans="1:5" ht="17" x14ac:dyDescent="0.2">
      <c r="A8" s="136" t="s">
        <v>18</v>
      </c>
      <c r="B8" s="137" t="s">
        <v>19</v>
      </c>
      <c r="C8" s="129" t="s">
        <v>629</v>
      </c>
      <c r="D8" s="169" t="s">
        <v>568</v>
      </c>
      <c r="E8" s="167"/>
    </row>
    <row r="9" spans="1:5" ht="17" x14ac:dyDescent="0.2">
      <c r="A9" s="136" t="s">
        <v>20</v>
      </c>
      <c r="B9" s="137" t="s">
        <v>21</v>
      </c>
      <c r="C9" s="129" t="s">
        <v>22</v>
      </c>
      <c r="D9" s="169" t="s">
        <v>569</v>
      </c>
      <c r="E9" s="167"/>
    </row>
    <row r="10" spans="1:5" ht="17" x14ac:dyDescent="0.2">
      <c r="A10" s="139" t="s">
        <v>23</v>
      </c>
      <c r="B10" s="140" t="s">
        <v>24</v>
      </c>
      <c r="C10" s="140" t="s">
        <v>25</v>
      </c>
      <c r="D10" s="170" t="s">
        <v>570</v>
      </c>
      <c r="E10" s="16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5FB71-6EB4-504A-ACDC-F7EDFAEF091D}">
  <dimension ref="A1:G69"/>
  <sheetViews>
    <sheetView topLeftCell="A65" workbookViewId="0">
      <selection activeCell="A71" sqref="A71:XFD110"/>
    </sheetView>
  </sheetViews>
  <sheetFormatPr baseColWidth="10" defaultRowHeight="16" x14ac:dyDescent="0.2"/>
  <cols>
    <col min="4" max="4" width="4" customWidth="1"/>
    <col min="5" max="5" width="21.5" customWidth="1"/>
    <col min="6" max="6" width="4.6640625" bestFit="1" customWidth="1"/>
    <col min="7" max="7" width="4.6640625" style="122" customWidth="1"/>
    <col min="11" max="12" width="26.6640625" bestFit="1" customWidth="1"/>
    <col min="13" max="13" width="22.83203125" customWidth="1"/>
  </cols>
  <sheetData>
    <row r="1" spans="1:7" x14ac:dyDescent="0.2">
      <c r="A1" s="1" t="s">
        <v>173</v>
      </c>
      <c r="B1" s="12"/>
      <c r="C1" s="12"/>
      <c r="D1" s="12"/>
      <c r="E1" s="12"/>
      <c r="F1" s="12"/>
    </row>
    <row r="2" spans="1:7" x14ac:dyDescent="0.2">
      <c r="A2" s="93" t="s">
        <v>174</v>
      </c>
      <c r="B2" s="93" t="s">
        <v>175</v>
      </c>
      <c r="C2" s="93" t="s">
        <v>176</v>
      </c>
      <c r="D2" s="93" t="s">
        <v>512</v>
      </c>
      <c r="E2" s="93" t="s">
        <v>177</v>
      </c>
      <c r="F2" s="94" t="s">
        <v>178</v>
      </c>
      <c r="G2" s="160"/>
    </row>
    <row r="3" spans="1:7" x14ac:dyDescent="0.2">
      <c r="A3" s="13" t="s">
        <v>183</v>
      </c>
      <c r="B3" s="14" t="s">
        <v>184</v>
      </c>
      <c r="C3" s="14" t="s">
        <v>185</v>
      </c>
      <c r="D3" s="15" t="s">
        <v>183</v>
      </c>
      <c r="E3" s="16" t="s">
        <v>186</v>
      </c>
      <c r="F3" s="17" t="s">
        <v>187</v>
      </c>
      <c r="G3" s="161"/>
    </row>
    <row r="4" spans="1:7" x14ac:dyDescent="0.2">
      <c r="A4" s="22" t="s">
        <v>192</v>
      </c>
      <c r="B4" s="124" t="s">
        <v>193</v>
      </c>
      <c r="C4" s="126" t="s">
        <v>194</v>
      </c>
      <c r="D4" s="23" t="s">
        <v>195</v>
      </c>
      <c r="E4" s="127" t="s">
        <v>196</v>
      </c>
      <c r="F4" s="24" t="s">
        <v>197</v>
      </c>
      <c r="G4" s="161"/>
    </row>
    <row r="5" spans="1:7" x14ac:dyDescent="0.2">
      <c r="A5" s="22" t="s">
        <v>192</v>
      </c>
      <c r="B5" s="124"/>
      <c r="C5" s="126" t="s">
        <v>201</v>
      </c>
      <c r="D5" s="26" t="s">
        <v>202</v>
      </c>
      <c r="E5" s="16" t="s">
        <v>203</v>
      </c>
      <c r="F5" s="24" t="s">
        <v>204</v>
      </c>
      <c r="G5" s="161"/>
    </row>
    <row r="6" spans="1:7" ht="17" x14ac:dyDescent="0.2">
      <c r="A6" s="130" t="s">
        <v>209</v>
      </c>
      <c r="B6" s="131"/>
      <c r="C6" s="131"/>
      <c r="D6" s="132"/>
      <c r="E6" s="133"/>
      <c r="F6" s="134"/>
      <c r="G6" s="161"/>
    </row>
    <row r="7" spans="1:7" x14ac:dyDescent="0.2">
      <c r="A7" s="28" t="s">
        <v>188</v>
      </c>
      <c r="B7" s="173" t="s">
        <v>214</v>
      </c>
      <c r="C7" s="29" t="s">
        <v>215</v>
      </c>
      <c r="D7" s="30" t="s">
        <v>195</v>
      </c>
      <c r="E7" s="128" t="s">
        <v>216</v>
      </c>
      <c r="F7" s="31" t="s">
        <v>204</v>
      </c>
      <c r="G7" s="161"/>
    </row>
    <row r="8" spans="1:7" x14ac:dyDescent="0.2">
      <c r="A8" s="22" t="s">
        <v>188</v>
      </c>
      <c r="B8" s="171"/>
      <c r="C8" s="124" t="s">
        <v>220</v>
      </c>
      <c r="D8" s="123" t="s">
        <v>195</v>
      </c>
      <c r="E8" s="33" t="s">
        <v>221</v>
      </c>
      <c r="F8" s="24" t="s">
        <v>204</v>
      </c>
      <c r="G8" s="161"/>
    </row>
    <row r="9" spans="1:7" x14ac:dyDescent="0.2">
      <c r="A9" s="22" t="s">
        <v>188</v>
      </c>
      <c r="B9" s="171"/>
      <c r="C9" s="124" t="s">
        <v>225</v>
      </c>
      <c r="D9" s="123" t="s">
        <v>195</v>
      </c>
      <c r="E9" s="33" t="s">
        <v>226</v>
      </c>
      <c r="F9" s="24" t="s">
        <v>204</v>
      </c>
      <c r="G9" s="161"/>
    </row>
    <row r="10" spans="1:7" x14ac:dyDescent="0.2">
      <c r="A10" s="34" t="s">
        <v>188</v>
      </c>
      <c r="B10" s="172"/>
      <c r="C10" s="35" t="s">
        <v>230</v>
      </c>
      <c r="D10" s="36" t="s">
        <v>195</v>
      </c>
      <c r="E10" s="37" t="s">
        <v>231</v>
      </c>
      <c r="F10" s="38" t="s">
        <v>232</v>
      </c>
      <c r="G10" s="161"/>
    </row>
    <row r="11" spans="1:7" x14ac:dyDescent="0.2">
      <c r="A11" s="28" t="s">
        <v>188</v>
      </c>
      <c r="B11" s="171" t="s">
        <v>236</v>
      </c>
      <c r="C11" s="29" t="s">
        <v>237</v>
      </c>
      <c r="D11" s="39" t="s">
        <v>195</v>
      </c>
      <c r="E11" s="40" t="s">
        <v>238</v>
      </c>
      <c r="F11" s="41" t="s">
        <v>239</v>
      </c>
      <c r="G11" s="162"/>
    </row>
    <row r="12" spans="1:7" x14ac:dyDescent="0.2">
      <c r="A12" s="22" t="s">
        <v>188</v>
      </c>
      <c r="B12" s="171"/>
      <c r="C12" s="124" t="s">
        <v>243</v>
      </c>
      <c r="D12" s="43" t="s">
        <v>195</v>
      </c>
      <c r="E12" s="33" t="s">
        <v>244</v>
      </c>
      <c r="F12" s="44" t="s">
        <v>232</v>
      </c>
      <c r="G12" s="162"/>
    </row>
    <row r="13" spans="1:7" x14ac:dyDescent="0.2">
      <c r="A13" s="22" t="s">
        <v>188</v>
      </c>
      <c r="B13" s="171"/>
      <c r="C13" s="124" t="s">
        <v>248</v>
      </c>
      <c r="D13" s="43" t="s">
        <v>195</v>
      </c>
      <c r="E13" s="33" t="s">
        <v>249</v>
      </c>
      <c r="F13" s="44" t="s">
        <v>232</v>
      </c>
      <c r="G13" s="162"/>
    </row>
    <row r="14" spans="1:7" x14ac:dyDescent="0.2">
      <c r="A14" s="34" t="s">
        <v>188</v>
      </c>
      <c r="B14" s="172"/>
      <c r="C14" s="35" t="s">
        <v>253</v>
      </c>
      <c r="D14" s="45" t="s">
        <v>195</v>
      </c>
      <c r="E14" s="37" t="s">
        <v>254</v>
      </c>
      <c r="F14" s="46" t="s">
        <v>239</v>
      </c>
      <c r="G14" s="162"/>
    </row>
    <row r="15" spans="1:7" x14ac:dyDescent="0.2">
      <c r="A15" s="22" t="s">
        <v>188</v>
      </c>
      <c r="B15" s="171" t="s">
        <v>259</v>
      </c>
      <c r="C15" s="124" t="s">
        <v>260</v>
      </c>
      <c r="D15" s="47" t="s">
        <v>195</v>
      </c>
      <c r="E15" s="127" t="s">
        <v>261</v>
      </c>
      <c r="F15" s="24" t="s">
        <v>262</v>
      </c>
      <c r="G15" s="161"/>
    </row>
    <row r="16" spans="1:7" x14ac:dyDescent="0.2">
      <c r="A16" s="22" t="s">
        <v>188</v>
      </c>
      <c r="B16" s="171"/>
      <c r="C16" s="124" t="s">
        <v>266</v>
      </c>
      <c r="D16" s="43" t="s">
        <v>195</v>
      </c>
      <c r="E16" s="127" t="s">
        <v>267</v>
      </c>
      <c r="F16" s="24" t="s">
        <v>268</v>
      </c>
      <c r="G16" s="161"/>
    </row>
    <row r="17" spans="1:7" x14ac:dyDescent="0.2">
      <c r="A17" s="22" t="s">
        <v>188</v>
      </c>
      <c r="B17" s="171"/>
      <c r="C17" s="124" t="s">
        <v>272</v>
      </c>
      <c r="D17" s="43" t="s">
        <v>195</v>
      </c>
      <c r="E17" s="127" t="s">
        <v>273</v>
      </c>
      <c r="F17" s="24" t="s">
        <v>262</v>
      </c>
      <c r="G17" s="161"/>
    </row>
    <row r="18" spans="1:7" x14ac:dyDescent="0.2">
      <c r="A18" s="34" t="s">
        <v>188</v>
      </c>
      <c r="B18" s="172"/>
      <c r="C18" s="35" t="s">
        <v>277</v>
      </c>
      <c r="D18" s="45" t="s">
        <v>195</v>
      </c>
      <c r="E18" s="16" t="s">
        <v>278</v>
      </c>
      <c r="F18" s="38" t="s">
        <v>279</v>
      </c>
      <c r="G18" s="161"/>
    </row>
    <row r="19" spans="1:7" x14ac:dyDescent="0.2">
      <c r="A19" s="22" t="s">
        <v>188</v>
      </c>
      <c r="B19" s="171" t="s">
        <v>284</v>
      </c>
      <c r="C19" s="124" t="s">
        <v>285</v>
      </c>
      <c r="D19" s="43" t="s">
        <v>195</v>
      </c>
      <c r="E19" s="127" t="s">
        <v>286</v>
      </c>
      <c r="F19" s="24" t="s">
        <v>204</v>
      </c>
      <c r="G19" s="161"/>
    </row>
    <row r="20" spans="1:7" x14ac:dyDescent="0.2">
      <c r="A20" s="22" t="s">
        <v>188</v>
      </c>
      <c r="B20" s="171"/>
      <c r="C20" s="124" t="s">
        <v>290</v>
      </c>
      <c r="D20" s="43" t="s">
        <v>195</v>
      </c>
      <c r="E20" s="127" t="s">
        <v>291</v>
      </c>
      <c r="F20" s="24" t="s">
        <v>204</v>
      </c>
      <c r="G20" s="161"/>
    </row>
    <row r="21" spans="1:7" x14ac:dyDescent="0.2">
      <c r="A21" s="22" t="s">
        <v>188</v>
      </c>
      <c r="B21" s="171"/>
      <c r="C21" s="124" t="s">
        <v>296</v>
      </c>
      <c r="D21" s="43" t="s">
        <v>195</v>
      </c>
      <c r="E21" s="127" t="s">
        <v>297</v>
      </c>
      <c r="F21" s="24" t="s">
        <v>232</v>
      </c>
      <c r="G21" s="161"/>
    </row>
    <row r="22" spans="1:7" x14ac:dyDescent="0.2">
      <c r="A22" s="34" t="s">
        <v>188</v>
      </c>
      <c r="B22" s="172"/>
      <c r="C22" s="35" t="s">
        <v>303</v>
      </c>
      <c r="D22" s="45" t="s">
        <v>195</v>
      </c>
      <c r="E22" s="16" t="s">
        <v>304</v>
      </c>
      <c r="F22" s="38" t="s">
        <v>232</v>
      </c>
      <c r="G22" s="161"/>
    </row>
    <row r="23" spans="1:7" x14ac:dyDescent="0.2">
      <c r="A23" s="22" t="s">
        <v>188</v>
      </c>
      <c r="B23" s="173" t="s">
        <v>309</v>
      </c>
      <c r="C23" s="29" t="s">
        <v>310</v>
      </c>
      <c r="D23" s="43" t="s">
        <v>195</v>
      </c>
      <c r="E23" s="127" t="s">
        <v>311</v>
      </c>
      <c r="F23" s="24" t="s">
        <v>232</v>
      </c>
      <c r="G23" s="161"/>
    </row>
    <row r="24" spans="1:7" x14ac:dyDescent="0.2">
      <c r="A24" s="22" t="s">
        <v>188</v>
      </c>
      <c r="B24" s="171"/>
      <c r="C24" s="124" t="s">
        <v>317</v>
      </c>
      <c r="D24" s="43" t="s">
        <v>195</v>
      </c>
      <c r="E24" s="127" t="s">
        <v>318</v>
      </c>
      <c r="F24" s="24" t="s">
        <v>239</v>
      </c>
      <c r="G24" s="161"/>
    </row>
    <row r="25" spans="1:7" x14ac:dyDescent="0.2">
      <c r="A25" s="22" t="s">
        <v>188</v>
      </c>
      <c r="B25" s="171"/>
      <c r="C25" s="124" t="s">
        <v>323</v>
      </c>
      <c r="D25" s="43" t="s">
        <v>195</v>
      </c>
      <c r="E25" s="127" t="s">
        <v>324</v>
      </c>
      <c r="F25" s="24" t="s">
        <v>204</v>
      </c>
      <c r="G25" s="161"/>
    </row>
    <row r="26" spans="1:7" x14ac:dyDescent="0.2">
      <c r="A26" s="34" t="s">
        <v>188</v>
      </c>
      <c r="B26" s="172"/>
      <c r="C26" s="35" t="s">
        <v>329</v>
      </c>
      <c r="D26" s="45" t="s">
        <v>195</v>
      </c>
      <c r="E26" s="16" t="s">
        <v>330</v>
      </c>
      <c r="F26" s="38" t="s">
        <v>232</v>
      </c>
      <c r="G26" s="161"/>
    </row>
    <row r="27" spans="1:7" x14ac:dyDescent="0.2">
      <c r="A27" s="28" t="s">
        <v>188</v>
      </c>
      <c r="B27" s="173" t="s">
        <v>335</v>
      </c>
      <c r="C27" s="29" t="s">
        <v>336</v>
      </c>
      <c r="D27" s="30" t="s">
        <v>202</v>
      </c>
      <c r="E27" s="127" t="s">
        <v>337</v>
      </c>
      <c r="F27" s="31" t="s">
        <v>268</v>
      </c>
      <c r="G27" s="161"/>
    </row>
    <row r="28" spans="1:7" x14ac:dyDescent="0.2">
      <c r="A28" s="22" t="s">
        <v>188</v>
      </c>
      <c r="B28" s="171"/>
      <c r="C28" s="124" t="s">
        <v>341</v>
      </c>
      <c r="D28" s="53" t="s">
        <v>202</v>
      </c>
      <c r="E28" s="127" t="s">
        <v>342</v>
      </c>
      <c r="F28" s="24" t="s">
        <v>268</v>
      </c>
      <c r="G28" s="161"/>
    </row>
    <row r="29" spans="1:7" x14ac:dyDescent="0.2">
      <c r="A29" s="22" t="s">
        <v>188</v>
      </c>
      <c r="B29" s="171"/>
      <c r="C29" s="124" t="s">
        <v>347</v>
      </c>
      <c r="D29" s="53" t="s">
        <v>202</v>
      </c>
      <c r="E29" s="127" t="s">
        <v>348</v>
      </c>
      <c r="F29" s="24" t="s">
        <v>262</v>
      </c>
      <c r="G29" s="161"/>
    </row>
    <row r="30" spans="1:7" x14ac:dyDescent="0.2">
      <c r="A30" s="34" t="s">
        <v>188</v>
      </c>
      <c r="B30" s="172"/>
      <c r="C30" s="35" t="s">
        <v>353</v>
      </c>
      <c r="D30" s="56" t="s">
        <v>202</v>
      </c>
      <c r="E30" s="16" t="s">
        <v>354</v>
      </c>
      <c r="F30" s="38" t="s">
        <v>262</v>
      </c>
      <c r="G30" s="161"/>
    </row>
    <row r="31" spans="1:7" x14ac:dyDescent="0.2">
      <c r="A31" s="22" t="s">
        <v>188</v>
      </c>
      <c r="B31" s="171" t="s">
        <v>358</v>
      </c>
      <c r="C31" s="29" t="s">
        <v>359</v>
      </c>
      <c r="D31" s="53" t="s">
        <v>202</v>
      </c>
      <c r="E31" s="127" t="s">
        <v>360</v>
      </c>
      <c r="F31" s="24" t="s">
        <v>268</v>
      </c>
      <c r="G31" s="161"/>
    </row>
    <row r="32" spans="1:7" x14ac:dyDescent="0.2">
      <c r="A32" s="22" t="s">
        <v>188</v>
      </c>
      <c r="B32" s="171"/>
      <c r="C32" s="124" t="s">
        <v>365</v>
      </c>
      <c r="D32" s="53" t="s">
        <v>202</v>
      </c>
      <c r="E32" s="127" t="s">
        <v>366</v>
      </c>
      <c r="F32" s="24" t="s">
        <v>268</v>
      </c>
      <c r="G32" s="161"/>
    </row>
    <row r="33" spans="1:7" x14ac:dyDescent="0.2">
      <c r="A33" s="22" t="s">
        <v>188</v>
      </c>
      <c r="B33" s="171"/>
      <c r="C33" s="124" t="s">
        <v>370</v>
      </c>
      <c r="D33" s="53" t="s">
        <v>202</v>
      </c>
      <c r="E33" s="127" t="s">
        <v>371</v>
      </c>
      <c r="F33" s="24" t="s">
        <v>268</v>
      </c>
      <c r="G33" s="161"/>
    </row>
    <row r="34" spans="1:7" x14ac:dyDescent="0.2">
      <c r="A34" s="34" t="s">
        <v>188</v>
      </c>
      <c r="B34" s="172"/>
      <c r="C34" s="35" t="s">
        <v>376</v>
      </c>
      <c r="D34" s="56" t="s">
        <v>202</v>
      </c>
      <c r="E34" s="16" t="s">
        <v>377</v>
      </c>
      <c r="F34" s="38" t="s">
        <v>268</v>
      </c>
      <c r="G34" s="161"/>
    </row>
    <row r="35" spans="1:7" ht="17" x14ac:dyDescent="0.2">
      <c r="A35" s="22" t="s">
        <v>298</v>
      </c>
      <c r="B35" s="124" t="s">
        <v>381</v>
      </c>
      <c r="C35" s="129" t="s">
        <v>382</v>
      </c>
      <c r="D35" s="57" t="s">
        <v>195</v>
      </c>
      <c r="E35" s="127" t="s">
        <v>383</v>
      </c>
      <c r="F35" s="58" t="s">
        <v>204</v>
      </c>
      <c r="G35" s="163"/>
    </row>
    <row r="36" spans="1:7" ht="17" x14ac:dyDescent="0.2">
      <c r="A36" s="22" t="s">
        <v>298</v>
      </c>
      <c r="B36" s="124"/>
      <c r="C36" s="129" t="s">
        <v>388</v>
      </c>
      <c r="D36" s="57" t="s">
        <v>195</v>
      </c>
      <c r="E36" s="127" t="s">
        <v>389</v>
      </c>
      <c r="F36" s="58" t="s">
        <v>204</v>
      </c>
      <c r="G36" s="163"/>
    </row>
    <row r="37" spans="1:7" ht="17" x14ac:dyDescent="0.2">
      <c r="A37" s="22" t="s">
        <v>298</v>
      </c>
      <c r="B37" s="124"/>
      <c r="C37" s="129" t="s">
        <v>393</v>
      </c>
      <c r="D37" s="57" t="s">
        <v>195</v>
      </c>
      <c r="E37" s="127" t="s">
        <v>394</v>
      </c>
      <c r="F37" s="58" t="s">
        <v>232</v>
      </c>
      <c r="G37" s="163"/>
    </row>
    <row r="38" spans="1:7" ht="17" x14ac:dyDescent="0.2">
      <c r="A38" s="22" t="s">
        <v>298</v>
      </c>
      <c r="B38" s="124"/>
      <c r="C38" s="129" t="s">
        <v>398</v>
      </c>
      <c r="D38" s="57" t="s">
        <v>195</v>
      </c>
      <c r="E38" s="127" t="s">
        <v>399</v>
      </c>
      <c r="F38" s="58" t="s">
        <v>239</v>
      </c>
      <c r="G38" s="163"/>
    </row>
    <row r="39" spans="1:7" ht="17" x14ac:dyDescent="0.2">
      <c r="A39" s="22" t="s">
        <v>298</v>
      </c>
      <c r="B39" s="124"/>
      <c r="C39" s="129" t="s">
        <v>404</v>
      </c>
      <c r="D39" s="57" t="s">
        <v>202</v>
      </c>
      <c r="E39" s="127" t="s">
        <v>405</v>
      </c>
      <c r="F39" s="58" t="s">
        <v>232</v>
      </c>
      <c r="G39" s="163"/>
    </row>
    <row r="40" spans="1:7" ht="17" x14ac:dyDescent="0.2">
      <c r="A40" s="59" t="s">
        <v>298</v>
      </c>
      <c r="B40" s="60"/>
      <c r="C40" s="61" t="s">
        <v>409</v>
      </c>
      <c r="D40" s="62" t="s">
        <v>202</v>
      </c>
      <c r="E40" s="16" t="s">
        <v>410</v>
      </c>
      <c r="F40" s="63" t="s">
        <v>197</v>
      </c>
      <c r="G40" s="163"/>
    </row>
    <row r="41" spans="1:7" ht="17" x14ac:dyDescent="0.2">
      <c r="A41" s="22" t="s">
        <v>312</v>
      </c>
      <c r="B41" s="124" t="s">
        <v>415</v>
      </c>
      <c r="C41" s="129" t="s">
        <v>416</v>
      </c>
      <c r="D41" s="57" t="s">
        <v>195</v>
      </c>
      <c r="E41" s="127" t="s">
        <v>417</v>
      </c>
      <c r="F41" s="58" t="s">
        <v>204</v>
      </c>
      <c r="G41" s="163"/>
    </row>
    <row r="42" spans="1:7" ht="17" x14ac:dyDescent="0.2">
      <c r="A42" s="22" t="s">
        <v>312</v>
      </c>
      <c r="B42" s="124"/>
      <c r="C42" s="129" t="s">
        <v>421</v>
      </c>
      <c r="D42" s="57" t="s">
        <v>195</v>
      </c>
      <c r="E42" s="127" t="s">
        <v>422</v>
      </c>
      <c r="F42" s="58" t="s">
        <v>232</v>
      </c>
      <c r="G42" s="163"/>
    </row>
    <row r="43" spans="1:7" ht="17" x14ac:dyDescent="0.2">
      <c r="A43" s="22" t="s">
        <v>312</v>
      </c>
      <c r="B43" s="124"/>
      <c r="C43" s="129" t="s">
        <v>428</v>
      </c>
      <c r="D43" s="57" t="s">
        <v>195</v>
      </c>
      <c r="E43" s="127" t="s">
        <v>429</v>
      </c>
      <c r="F43" s="58" t="s">
        <v>204</v>
      </c>
      <c r="G43" s="163"/>
    </row>
    <row r="44" spans="1:7" ht="17" x14ac:dyDescent="0.2">
      <c r="A44" s="34" t="s">
        <v>312</v>
      </c>
      <c r="B44" s="35"/>
      <c r="C44" s="61" t="s">
        <v>434</v>
      </c>
      <c r="D44" s="62" t="s">
        <v>195</v>
      </c>
      <c r="E44" s="16" t="s">
        <v>435</v>
      </c>
      <c r="F44" s="63" t="s">
        <v>232</v>
      </c>
      <c r="G44" s="163"/>
    </row>
    <row r="45" spans="1:7" ht="17" x14ac:dyDescent="0.2">
      <c r="A45" s="34"/>
      <c r="B45" s="35"/>
      <c r="C45" s="61"/>
      <c r="D45" s="35"/>
      <c r="E45" s="16"/>
      <c r="F45" s="63"/>
      <c r="G45" s="163"/>
    </row>
    <row r="46" spans="1:7" ht="17" x14ac:dyDescent="0.2">
      <c r="A46" s="130" t="s">
        <v>440</v>
      </c>
      <c r="B46" s="131"/>
      <c r="C46" s="131"/>
      <c r="D46" s="132"/>
      <c r="E46" s="133"/>
      <c r="F46" s="134"/>
    </row>
    <row r="47" spans="1:7" x14ac:dyDescent="0.2">
      <c r="A47" s="22" t="s">
        <v>349</v>
      </c>
      <c r="B47" s="171" t="s">
        <v>444</v>
      </c>
      <c r="C47" s="10" t="s">
        <v>445</v>
      </c>
      <c r="D47" s="123" t="s">
        <v>195</v>
      </c>
      <c r="E47" s="33" t="s">
        <v>446</v>
      </c>
      <c r="F47" s="24" t="s">
        <v>232</v>
      </c>
      <c r="G47" s="161"/>
    </row>
    <row r="48" spans="1:7" x14ac:dyDescent="0.2">
      <c r="A48" s="22" t="s">
        <v>349</v>
      </c>
      <c r="B48" s="171"/>
      <c r="C48" s="10" t="s">
        <v>451</v>
      </c>
      <c r="D48" s="123" t="s">
        <v>195</v>
      </c>
      <c r="E48" s="33" t="s">
        <v>452</v>
      </c>
      <c r="F48" s="24" t="s">
        <v>204</v>
      </c>
      <c r="G48" s="161"/>
    </row>
    <row r="49" spans="1:7" x14ac:dyDescent="0.2">
      <c r="A49" s="22" t="s">
        <v>349</v>
      </c>
      <c r="B49" s="171"/>
      <c r="C49" s="10" t="s">
        <v>456</v>
      </c>
      <c r="D49" s="123" t="s">
        <v>195</v>
      </c>
      <c r="E49" s="33" t="s">
        <v>457</v>
      </c>
      <c r="F49" s="24" t="s">
        <v>232</v>
      </c>
      <c r="G49" s="161"/>
    </row>
    <row r="50" spans="1:7" x14ac:dyDescent="0.2">
      <c r="A50" s="34" t="s">
        <v>349</v>
      </c>
      <c r="B50" s="172"/>
      <c r="C50" s="12" t="s">
        <v>458</v>
      </c>
      <c r="D50" s="36" t="s">
        <v>195</v>
      </c>
      <c r="E50" s="37" t="s">
        <v>459</v>
      </c>
      <c r="F50" s="38" t="s">
        <v>204</v>
      </c>
      <c r="G50" s="161"/>
    </row>
    <row r="51" spans="1:7" x14ac:dyDescent="0.2">
      <c r="A51" s="34" t="s">
        <v>361</v>
      </c>
      <c r="B51" s="35" t="s">
        <v>460</v>
      </c>
      <c r="C51" s="12" t="s">
        <v>461</v>
      </c>
      <c r="D51" s="36" t="s">
        <v>195</v>
      </c>
      <c r="E51" s="72" t="s">
        <v>462</v>
      </c>
      <c r="F51" s="38" t="s">
        <v>204</v>
      </c>
      <c r="G51" s="161"/>
    </row>
    <row r="52" spans="1:7" x14ac:dyDescent="0.2">
      <c r="A52" s="22" t="s">
        <v>372</v>
      </c>
      <c r="B52" s="124" t="s">
        <v>460</v>
      </c>
      <c r="C52" s="10" t="s">
        <v>463</v>
      </c>
      <c r="D52" s="123" t="s">
        <v>195</v>
      </c>
      <c r="E52" s="73" t="s">
        <v>464</v>
      </c>
      <c r="F52" s="24" t="s">
        <v>232</v>
      </c>
      <c r="G52" s="161"/>
    </row>
    <row r="53" spans="1:7" x14ac:dyDescent="0.2">
      <c r="A53" s="22" t="s">
        <v>372</v>
      </c>
      <c r="B53" s="124"/>
      <c r="C53" s="10" t="s">
        <v>465</v>
      </c>
      <c r="D53" s="123" t="s">
        <v>195</v>
      </c>
      <c r="E53" s="73" t="s">
        <v>466</v>
      </c>
      <c r="F53" s="24" t="s">
        <v>232</v>
      </c>
      <c r="G53" s="161"/>
    </row>
    <row r="54" spans="1:7" x14ac:dyDescent="0.2">
      <c r="A54" s="34" t="s">
        <v>372</v>
      </c>
      <c r="B54" s="35"/>
      <c r="C54" s="12" t="s">
        <v>467</v>
      </c>
      <c r="D54" s="36" t="s">
        <v>195</v>
      </c>
      <c r="E54" s="72" t="s">
        <v>468</v>
      </c>
      <c r="F54" s="38" t="s">
        <v>232</v>
      </c>
      <c r="G54" s="161"/>
    </row>
    <row r="55" spans="1:7" x14ac:dyDescent="0.2">
      <c r="A55" s="22" t="s">
        <v>469</v>
      </c>
      <c r="B55" s="124" t="s">
        <v>460</v>
      </c>
      <c r="C55" s="10" t="s">
        <v>470</v>
      </c>
      <c r="D55" s="123" t="s">
        <v>195</v>
      </c>
      <c r="E55" s="73" t="s">
        <v>471</v>
      </c>
      <c r="F55" s="24" t="s">
        <v>239</v>
      </c>
      <c r="G55" s="161"/>
    </row>
    <row r="56" spans="1:7" x14ac:dyDescent="0.2">
      <c r="A56" s="22" t="s">
        <v>469</v>
      </c>
      <c r="B56" s="124"/>
      <c r="C56" s="10" t="s">
        <v>472</v>
      </c>
      <c r="D56" s="123" t="s">
        <v>195</v>
      </c>
      <c r="E56" s="73" t="s">
        <v>473</v>
      </c>
      <c r="F56" s="24" t="s">
        <v>197</v>
      </c>
      <c r="G56" s="161"/>
    </row>
    <row r="57" spans="1:7" x14ac:dyDescent="0.2">
      <c r="A57" s="34" t="s">
        <v>469</v>
      </c>
      <c r="B57" s="35"/>
      <c r="C57" s="12" t="s">
        <v>474</v>
      </c>
      <c r="D57" s="36" t="s">
        <v>195</v>
      </c>
      <c r="E57" s="72" t="s">
        <v>475</v>
      </c>
      <c r="F57" s="38" t="s">
        <v>232</v>
      </c>
      <c r="G57" s="161"/>
    </row>
    <row r="58" spans="1:7" x14ac:dyDescent="0.2">
      <c r="A58" s="22" t="s">
        <v>476</v>
      </c>
      <c r="B58" s="124" t="s">
        <v>460</v>
      </c>
      <c r="C58" s="10" t="s">
        <v>477</v>
      </c>
      <c r="D58" s="123" t="s">
        <v>195</v>
      </c>
      <c r="E58" s="73" t="s">
        <v>478</v>
      </c>
      <c r="F58" s="24" t="s">
        <v>197</v>
      </c>
      <c r="G58" s="161"/>
    </row>
    <row r="59" spans="1:7" x14ac:dyDescent="0.2">
      <c r="A59" s="34" t="s">
        <v>479</v>
      </c>
      <c r="B59" s="35"/>
      <c r="C59" s="12" t="s">
        <v>480</v>
      </c>
      <c r="D59" s="36" t="s">
        <v>195</v>
      </c>
      <c r="E59" s="72" t="s">
        <v>481</v>
      </c>
      <c r="F59" s="38" t="s">
        <v>204</v>
      </c>
      <c r="G59" s="161"/>
    </row>
    <row r="60" spans="1:7" x14ac:dyDescent="0.2">
      <c r="A60" s="22" t="s">
        <v>384</v>
      </c>
      <c r="B60" s="124" t="s">
        <v>482</v>
      </c>
      <c r="C60" s="10" t="s">
        <v>483</v>
      </c>
      <c r="D60" s="123" t="s">
        <v>195</v>
      </c>
      <c r="E60" s="73" t="s">
        <v>484</v>
      </c>
      <c r="F60" s="24" t="s">
        <v>232</v>
      </c>
      <c r="G60" s="161"/>
    </row>
    <row r="61" spans="1:7" x14ac:dyDescent="0.2">
      <c r="A61" s="22" t="s">
        <v>384</v>
      </c>
      <c r="B61" s="124"/>
      <c r="C61" s="10" t="s">
        <v>485</v>
      </c>
      <c r="D61" s="123" t="s">
        <v>195</v>
      </c>
      <c r="E61" s="73" t="s">
        <v>486</v>
      </c>
      <c r="F61" s="24" t="s">
        <v>232</v>
      </c>
      <c r="G61" s="161"/>
    </row>
    <row r="62" spans="1:7" x14ac:dyDescent="0.2">
      <c r="A62" s="34" t="s">
        <v>384</v>
      </c>
      <c r="B62" s="35"/>
      <c r="C62" s="12" t="s">
        <v>487</v>
      </c>
      <c r="D62" s="36" t="s">
        <v>195</v>
      </c>
      <c r="E62" s="72" t="s">
        <v>488</v>
      </c>
      <c r="F62" s="38" t="s">
        <v>232</v>
      </c>
      <c r="G62" s="161"/>
    </row>
    <row r="63" spans="1:7" ht="17" x14ac:dyDescent="0.2">
      <c r="A63" s="130" t="s">
        <v>489</v>
      </c>
      <c r="B63" s="131"/>
      <c r="C63" s="131"/>
      <c r="D63" s="132"/>
      <c r="E63" s="133"/>
      <c r="F63" s="134"/>
      <c r="G63" s="161"/>
    </row>
    <row r="64" spans="1:7" x14ac:dyDescent="0.2">
      <c r="A64" s="22" t="s">
        <v>436</v>
      </c>
      <c r="B64" s="124" t="s">
        <v>490</v>
      </c>
      <c r="C64" s="10" t="s">
        <v>491</v>
      </c>
      <c r="D64" s="53" t="s">
        <v>195</v>
      </c>
      <c r="E64" s="125" t="s">
        <v>492</v>
      </c>
      <c r="F64" s="24" t="s">
        <v>239</v>
      </c>
      <c r="G64" s="161"/>
    </row>
    <row r="65" spans="1:7" x14ac:dyDescent="0.2">
      <c r="A65" s="22" t="s">
        <v>436</v>
      </c>
      <c r="B65" s="124"/>
      <c r="C65" s="10" t="s">
        <v>493</v>
      </c>
      <c r="D65" s="53" t="s">
        <v>195</v>
      </c>
      <c r="E65" s="125" t="s">
        <v>494</v>
      </c>
      <c r="F65" s="24" t="s">
        <v>204</v>
      </c>
      <c r="G65" s="161"/>
    </row>
    <row r="66" spans="1:7" x14ac:dyDescent="0.2">
      <c r="A66" s="22" t="s">
        <v>436</v>
      </c>
      <c r="B66" s="124"/>
      <c r="C66" s="10" t="s">
        <v>495</v>
      </c>
      <c r="D66" s="53" t="s">
        <v>195</v>
      </c>
      <c r="E66" s="125" t="s">
        <v>496</v>
      </c>
      <c r="F66" s="24" t="s">
        <v>204</v>
      </c>
      <c r="G66" s="161"/>
    </row>
    <row r="67" spans="1:7" x14ac:dyDescent="0.2">
      <c r="A67" s="22" t="s">
        <v>430</v>
      </c>
      <c r="B67" s="124" t="s">
        <v>497</v>
      </c>
      <c r="C67" s="10" t="s">
        <v>498</v>
      </c>
      <c r="D67" s="53" t="s">
        <v>195</v>
      </c>
      <c r="E67" s="125" t="s">
        <v>499</v>
      </c>
      <c r="F67" s="24" t="s">
        <v>232</v>
      </c>
      <c r="G67" s="161"/>
    </row>
    <row r="68" spans="1:7" x14ac:dyDescent="0.2">
      <c r="A68" s="22" t="s">
        <v>430</v>
      </c>
      <c r="B68" s="124"/>
      <c r="C68" s="10" t="s">
        <v>500</v>
      </c>
      <c r="D68" s="53" t="s">
        <v>195</v>
      </c>
      <c r="E68" s="125" t="s">
        <v>501</v>
      </c>
      <c r="F68" s="24" t="s">
        <v>232</v>
      </c>
      <c r="G68" s="161"/>
    </row>
    <row r="69" spans="1:7" x14ac:dyDescent="0.2">
      <c r="A69" s="34" t="s">
        <v>430</v>
      </c>
      <c r="B69" s="35"/>
      <c r="C69" s="12" t="s">
        <v>502</v>
      </c>
      <c r="D69" s="56" t="s">
        <v>195</v>
      </c>
      <c r="E69" s="75" t="s">
        <v>503</v>
      </c>
      <c r="F69" s="38" t="s">
        <v>239</v>
      </c>
      <c r="G69" s="161"/>
    </row>
  </sheetData>
  <mergeCells count="8">
    <mergeCell ref="B31:B34"/>
    <mergeCell ref="B47:B50"/>
    <mergeCell ref="B7:B10"/>
    <mergeCell ref="B11:B14"/>
    <mergeCell ref="B15:B18"/>
    <mergeCell ref="B19:B22"/>
    <mergeCell ref="B23:B26"/>
    <mergeCell ref="B27:B30"/>
  </mergeCells>
  <conditionalFormatting sqref="E52:E54">
    <cfRule type="containsText" dxfId="1" priority="3" operator="containsText" text="rev">
      <formula>NOT(ISERROR(SEARCH("rev",E52))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1E2E9-30F6-EC47-8C49-4AE8EDCE3E61}">
  <dimension ref="A1:E47"/>
  <sheetViews>
    <sheetView workbookViewId="0">
      <selection activeCell="A2" sqref="A2:B3"/>
    </sheetView>
  </sheetViews>
  <sheetFormatPr baseColWidth="10" defaultRowHeight="16" x14ac:dyDescent="0.2"/>
  <cols>
    <col min="5" max="5" width="23.5" bestFit="1" customWidth="1"/>
  </cols>
  <sheetData>
    <row r="1" spans="1:5" x14ac:dyDescent="0.2">
      <c r="A1" s="1" t="s">
        <v>531</v>
      </c>
    </row>
    <row r="2" spans="1:5" x14ac:dyDescent="0.2">
      <c r="A2" s="95" t="s">
        <v>174</v>
      </c>
      <c r="B2" s="96" t="s">
        <v>179</v>
      </c>
      <c r="C2" s="95" t="s">
        <v>180</v>
      </c>
      <c r="D2" s="95" t="s">
        <v>181</v>
      </c>
      <c r="E2" s="95" t="s">
        <v>182</v>
      </c>
    </row>
    <row r="3" spans="1:5" x14ac:dyDescent="0.2">
      <c r="A3" s="18" t="s">
        <v>188</v>
      </c>
      <c r="B3" s="19" t="s">
        <v>189</v>
      </c>
      <c r="C3" s="20" t="s">
        <v>190</v>
      </c>
      <c r="D3" s="20" t="s">
        <v>191</v>
      </c>
      <c r="E3" s="21" t="s">
        <v>33</v>
      </c>
    </row>
    <row r="4" spans="1:5" x14ac:dyDescent="0.2">
      <c r="A4" s="18" t="s">
        <v>188</v>
      </c>
      <c r="B4" s="19" t="s">
        <v>198</v>
      </c>
      <c r="C4" s="25" t="s">
        <v>199</v>
      </c>
      <c r="D4" s="20" t="s">
        <v>200</v>
      </c>
      <c r="E4" s="21" t="s">
        <v>33</v>
      </c>
    </row>
    <row r="5" spans="1:5" x14ac:dyDescent="0.2">
      <c r="A5" s="18" t="s">
        <v>188</v>
      </c>
      <c r="B5" s="19" t="s">
        <v>205</v>
      </c>
      <c r="C5" s="25" t="s">
        <v>206</v>
      </c>
      <c r="D5" s="20" t="s">
        <v>207</v>
      </c>
      <c r="E5" s="21" t="s">
        <v>208</v>
      </c>
    </row>
    <row r="6" spans="1:5" x14ac:dyDescent="0.2">
      <c r="A6" s="18" t="s">
        <v>188</v>
      </c>
      <c r="B6" s="27" t="s">
        <v>210</v>
      </c>
      <c r="C6" s="25" t="s">
        <v>211</v>
      </c>
      <c r="D6" s="20" t="s">
        <v>212</v>
      </c>
      <c r="E6" s="21" t="s">
        <v>213</v>
      </c>
    </row>
    <row r="7" spans="1:5" x14ac:dyDescent="0.2">
      <c r="A7" s="18" t="s">
        <v>188</v>
      </c>
      <c r="B7" s="32" t="s">
        <v>217</v>
      </c>
      <c r="C7" s="25" t="s">
        <v>218</v>
      </c>
      <c r="D7" s="20" t="s">
        <v>219</v>
      </c>
      <c r="E7" s="21" t="s">
        <v>33</v>
      </c>
    </row>
    <row r="8" spans="1:5" x14ac:dyDescent="0.2">
      <c r="A8" s="18" t="s">
        <v>188</v>
      </c>
      <c r="B8" s="32" t="s">
        <v>222</v>
      </c>
      <c r="C8" s="25" t="s">
        <v>223</v>
      </c>
      <c r="D8" s="20" t="s">
        <v>224</v>
      </c>
      <c r="E8" s="21" t="s">
        <v>33</v>
      </c>
    </row>
    <row r="9" spans="1:5" x14ac:dyDescent="0.2">
      <c r="A9" s="18" t="s">
        <v>188</v>
      </c>
      <c r="B9" s="32" t="s">
        <v>227</v>
      </c>
      <c r="C9" s="25" t="s">
        <v>228</v>
      </c>
      <c r="D9" s="20" t="s">
        <v>229</v>
      </c>
      <c r="E9" s="21" t="s">
        <v>33</v>
      </c>
    </row>
    <row r="10" spans="1:5" x14ac:dyDescent="0.2">
      <c r="A10" s="18" t="s">
        <v>188</v>
      </c>
      <c r="B10" s="32" t="s">
        <v>233</v>
      </c>
      <c r="C10" s="25" t="s">
        <v>234</v>
      </c>
      <c r="D10" s="20" t="s">
        <v>235</v>
      </c>
      <c r="E10" s="21" t="s">
        <v>33</v>
      </c>
    </row>
    <row r="11" spans="1:5" x14ac:dyDescent="0.2">
      <c r="A11" s="18" t="s">
        <v>188</v>
      </c>
      <c r="B11" s="42" t="s">
        <v>240</v>
      </c>
      <c r="C11" s="25" t="s">
        <v>241</v>
      </c>
      <c r="D11" s="20" t="s">
        <v>242</v>
      </c>
      <c r="E11" s="21" t="s">
        <v>33</v>
      </c>
    </row>
    <row r="12" spans="1:5" x14ac:dyDescent="0.2">
      <c r="A12" s="18" t="s">
        <v>188</v>
      </c>
      <c r="B12" s="42" t="s">
        <v>245</v>
      </c>
      <c r="C12" s="25" t="s">
        <v>246</v>
      </c>
      <c r="D12" s="20" t="s">
        <v>247</v>
      </c>
      <c r="E12" s="21" t="s">
        <v>33</v>
      </c>
    </row>
    <row r="13" spans="1:5" x14ac:dyDescent="0.2">
      <c r="A13" s="18" t="s">
        <v>188</v>
      </c>
      <c r="B13" s="19" t="s">
        <v>250</v>
      </c>
      <c r="C13" s="25" t="s">
        <v>251</v>
      </c>
      <c r="D13" s="20" t="s">
        <v>252</v>
      </c>
      <c r="E13" s="21" t="s">
        <v>33</v>
      </c>
    </row>
    <row r="14" spans="1:5" x14ac:dyDescent="0.2">
      <c r="A14" s="18" t="s">
        <v>188</v>
      </c>
      <c r="B14" s="32" t="s">
        <v>255</v>
      </c>
      <c r="C14" s="25" t="s">
        <v>256</v>
      </c>
      <c r="D14" s="20" t="s">
        <v>257</v>
      </c>
      <c r="E14" s="21" t="s">
        <v>258</v>
      </c>
    </row>
    <row r="15" spans="1:5" x14ac:dyDescent="0.2">
      <c r="A15" s="18" t="s">
        <v>188</v>
      </c>
      <c r="B15" s="27" t="s">
        <v>263</v>
      </c>
      <c r="C15" s="25" t="s">
        <v>264</v>
      </c>
      <c r="D15" s="20" t="s">
        <v>265</v>
      </c>
      <c r="E15" s="21" t="s">
        <v>33</v>
      </c>
    </row>
    <row r="16" spans="1:5" x14ac:dyDescent="0.2">
      <c r="A16" s="18" t="s">
        <v>188</v>
      </c>
      <c r="B16" s="32" t="s">
        <v>269</v>
      </c>
      <c r="C16" s="25" t="s">
        <v>270</v>
      </c>
      <c r="D16" s="20" t="s">
        <v>271</v>
      </c>
      <c r="E16" s="21" t="s">
        <v>33</v>
      </c>
    </row>
    <row r="17" spans="1:5" x14ac:dyDescent="0.2">
      <c r="A17" s="18" t="s">
        <v>188</v>
      </c>
      <c r="B17" s="19" t="s">
        <v>274</v>
      </c>
      <c r="C17" s="25" t="s">
        <v>275</v>
      </c>
      <c r="D17" s="20" t="s">
        <v>276</v>
      </c>
      <c r="E17" s="21" t="s">
        <v>33</v>
      </c>
    </row>
    <row r="18" spans="1:5" x14ac:dyDescent="0.2">
      <c r="A18" s="18" t="s">
        <v>188</v>
      </c>
      <c r="B18" s="32" t="s">
        <v>280</v>
      </c>
      <c r="C18" s="25" t="s">
        <v>281</v>
      </c>
      <c r="D18" s="20" t="s">
        <v>282</v>
      </c>
      <c r="E18" s="21" t="s">
        <v>283</v>
      </c>
    </row>
    <row r="19" spans="1:5" x14ac:dyDescent="0.2">
      <c r="A19" s="18" t="s">
        <v>188</v>
      </c>
      <c r="B19" s="19" t="s">
        <v>287</v>
      </c>
      <c r="C19" s="25" t="s">
        <v>288</v>
      </c>
      <c r="D19" s="20" t="s">
        <v>289</v>
      </c>
      <c r="E19" s="48" t="s">
        <v>33</v>
      </c>
    </row>
    <row r="20" spans="1:5" x14ac:dyDescent="0.2">
      <c r="A20" s="49" t="s">
        <v>192</v>
      </c>
      <c r="B20" s="50" t="s">
        <v>292</v>
      </c>
      <c r="C20" s="25" t="s">
        <v>293</v>
      </c>
      <c r="D20" s="20" t="s">
        <v>294</v>
      </c>
      <c r="E20" s="21" t="s">
        <v>295</v>
      </c>
    </row>
    <row r="21" spans="1:5" x14ac:dyDescent="0.2">
      <c r="A21" s="18" t="s">
        <v>298</v>
      </c>
      <c r="B21" s="32" t="s">
        <v>299</v>
      </c>
      <c r="C21" s="25" t="s">
        <v>300</v>
      </c>
      <c r="D21" s="20" t="s">
        <v>301</v>
      </c>
      <c r="E21" s="21" t="s">
        <v>302</v>
      </c>
    </row>
    <row r="22" spans="1:5" x14ac:dyDescent="0.2">
      <c r="A22" s="18" t="s">
        <v>298</v>
      </c>
      <c r="B22" s="32" t="s">
        <v>305</v>
      </c>
      <c r="C22" s="25" t="s">
        <v>306</v>
      </c>
      <c r="D22" s="20" t="s">
        <v>307</v>
      </c>
      <c r="E22" s="21" t="s">
        <v>308</v>
      </c>
    </row>
    <row r="23" spans="1:5" x14ac:dyDescent="0.2">
      <c r="A23" s="18" t="s">
        <v>312</v>
      </c>
      <c r="B23" s="51" t="s">
        <v>313</v>
      </c>
      <c r="C23" s="25" t="s">
        <v>314</v>
      </c>
      <c r="D23" s="20" t="s">
        <v>315</v>
      </c>
      <c r="E23" s="21" t="s">
        <v>316</v>
      </c>
    </row>
    <row r="24" spans="1:5" x14ac:dyDescent="0.2">
      <c r="A24" s="18" t="s">
        <v>312</v>
      </c>
      <c r="B24" s="32" t="s">
        <v>319</v>
      </c>
      <c r="C24" s="25" t="s">
        <v>320</v>
      </c>
      <c r="D24" s="20" t="s">
        <v>321</v>
      </c>
      <c r="E24" s="21" t="s">
        <v>322</v>
      </c>
    </row>
    <row r="25" spans="1:5" x14ac:dyDescent="0.2">
      <c r="A25" s="18" t="s">
        <v>325</v>
      </c>
      <c r="B25" s="52" t="s">
        <v>326</v>
      </c>
      <c r="C25" s="25" t="s">
        <v>327</v>
      </c>
      <c r="D25" s="20" t="s">
        <v>328</v>
      </c>
      <c r="E25" s="21" t="s">
        <v>33</v>
      </c>
    </row>
    <row r="26" spans="1:5" x14ac:dyDescent="0.2">
      <c r="A26" s="18" t="s">
        <v>325</v>
      </c>
      <c r="B26" s="52" t="s">
        <v>331</v>
      </c>
      <c r="C26" s="25" t="s">
        <v>332</v>
      </c>
      <c r="D26" s="20" t="s">
        <v>333</v>
      </c>
      <c r="E26" s="21" t="s">
        <v>334</v>
      </c>
    </row>
    <row r="27" spans="1:5" x14ac:dyDescent="0.2">
      <c r="A27" s="18" t="s">
        <v>325</v>
      </c>
      <c r="B27" s="52" t="s">
        <v>338</v>
      </c>
      <c r="C27" s="25" t="s">
        <v>339</v>
      </c>
      <c r="D27" s="20" t="s">
        <v>340</v>
      </c>
      <c r="E27" s="21" t="s">
        <v>33</v>
      </c>
    </row>
    <row r="28" spans="1:5" x14ac:dyDescent="0.2">
      <c r="A28" s="54" t="s">
        <v>343</v>
      </c>
      <c r="B28" s="32" t="s">
        <v>344</v>
      </c>
      <c r="C28" s="25" t="s">
        <v>345</v>
      </c>
      <c r="D28" s="20" t="s">
        <v>346</v>
      </c>
      <c r="E28" s="21" t="s">
        <v>334</v>
      </c>
    </row>
    <row r="29" spans="1:5" x14ac:dyDescent="0.2">
      <c r="A29" s="18" t="s">
        <v>349</v>
      </c>
      <c r="B29" s="55" t="s">
        <v>350</v>
      </c>
      <c r="C29" s="25" t="s">
        <v>351</v>
      </c>
      <c r="D29" s="20" t="s">
        <v>352</v>
      </c>
      <c r="E29" s="21" t="s">
        <v>334</v>
      </c>
    </row>
    <row r="30" spans="1:5" x14ac:dyDescent="0.2">
      <c r="A30" s="18" t="s">
        <v>349</v>
      </c>
      <c r="B30" s="55" t="s">
        <v>355</v>
      </c>
      <c r="C30" s="25" t="s">
        <v>356</v>
      </c>
      <c r="D30" s="20" t="s">
        <v>357</v>
      </c>
      <c r="E30" s="21" t="s">
        <v>334</v>
      </c>
    </row>
    <row r="31" spans="1:5" x14ac:dyDescent="0.2">
      <c r="A31" s="54" t="s">
        <v>361</v>
      </c>
      <c r="B31" s="55" t="s">
        <v>362</v>
      </c>
      <c r="C31" s="25" t="s">
        <v>363</v>
      </c>
      <c r="D31" s="20" t="s">
        <v>364</v>
      </c>
      <c r="E31" s="21" t="s">
        <v>334</v>
      </c>
    </row>
    <row r="32" spans="1:5" x14ac:dyDescent="0.2">
      <c r="A32" s="54" t="s">
        <v>361</v>
      </c>
      <c r="B32" s="55" t="s">
        <v>367</v>
      </c>
      <c r="C32" s="25" t="s">
        <v>368</v>
      </c>
      <c r="D32" s="20" t="s">
        <v>369</v>
      </c>
      <c r="E32" s="21" t="s">
        <v>334</v>
      </c>
    </row>
    <row r="33" spans="1:5" x14ac:dyDescent="0.2">
      <c r="A33" s="54" t="s">
        <v>372</v>
      </c>
      <c r="B33" s="55" t="s">
        <v>373</v>
      </c>
      <c r="C33" s="25" t="s">
        <v>374</v>
      </c>
      <c r="D33" s="20" t="s">
        <v>375</v>
      </c>
      <c r="E33" s="21" t="s">
        <v>334</v>
      </c>
    </row>
    <row r="34" spans="1:5" x14ac:dyDescent="0.2">
      <c r="A34" s="54" t="s">
        <v>372</v>
      </c>
      <c r="B34" s="55" t="s">
        <v>378</v>
      </c>
      <c r="C34" s="25" t="s">
        <v>379</v>
      </c>
      <c r="D34" s="20" t="s">
        <v>380</v>
      </c>
      <c r="E34" s="21" t="s">
        <v>334</v>
      </c>
    </row>
    <row r="35" spans="1:5" x14ac:dyDescent="0.2">
      <c r="A35" s="54" t="s">
        <v>384</v>
      </c>
      <c r="B35" s="55" t="s">
        <v>385</v>
      </c>
      <c r="C35" s="25" t="s">
        <v>386</v>
      </c>
      <c r="D35" s="20" t="s">
        <v>387</v>
      </c>
      <c r="E35" s="21" t="s">
        <v>334</v>
      </c>
    </row>
    <row r="36" spans="1:5" x14ac:dyDescent="0.2">
      <c r="A36" s="54" t="s">
        <v>384</v>
      </c>
      <c r="B36" s="55" t="s">
        <v>390</v>
      </c>
      <c r="C36" s="25" t="s">
        <v>391</v>
      </c>
      <c r="D36" s="20" t="s">
        <v>392</v>
      </c>
      <c r="E36" s="21" t="s">
        <v>334</v>
      </c>
    </row>
    <row r="37" spans="1:5" x14ac:dyDescent="0.2">
      <c r="A37" s="54" t="s">
        <v>384</v>
      </c>
      <c r="B37" s="55" t="s">
        <v>395</v>
      </c>
      <c r="C37" s="25" t="s">
        <v>396</v>
      </c>
      <c r="D37" s="20" t="s">
        <v>397</v>
      </c>
      <c r="E37" s="21" t="s">
        <v>334</v>
      </c>
    </row>
    <row r="38" spans="1:5" x14ac:dyDescent="0.2">
      <c r="A38" s="54" t="s">
        <v>400</v>
      </c>
      <c r="B38" s="55" t="s">
        <v>401</v>
      </c>
      <c r="C38" s="25" t="s">
        <v>402</v>
      </c>
      <c r="D38" s="20" t="s">
        <v>403</v>
      </c>
      <c r="E38" s="21" t="s">
        <v>334</v>
      </c>
    </row>
    <row r="39" spans="1:5" x14ac:dyDescent="0.2">
      <c r="A39" s="54" t="s">
        <v>400</v>
      </c>
      <c r="B39" s="55" t="s">
        <v>406</v>
      </c>
      <c r="C39" s="25" t="s">
        <v>407</v>
      </c>
      <c r="D39" s="20" t="s">
        <v>408</v>
      </c>
      <c r="E39" s="21" t="s">
        <v>334</v>
      </c>
    </row>
    <row r="40" spans="1:5" x14ac:dyDescent="0.2">
      <c r="A40" s="54" t="s">
        <v>411</v>
      </c>
      <c r="B40" s="55" t="s">
        <v>412</v>
      </c>
      <c r="C40" s="25" t="s">
        <v>413</v>
      </c>
      <c r="D40" s="20" t="s">
        <v>414</v>
      </c>
      <c r="E40" s="21" t="s">
        <v>334</v>
      </c>
    </row>
    <row r="41" spans="1:5" x14ac:dyDescent="0.2">
      <c r="A41" s="54" t="s">
        <v>411</v>
      </c>
      <c r="B41" s="55" t="s">
        <v>418</v>
      </c>
      <c r="C41" s="25" t="s">
        <v>419</v>
      </c>
      <c r="D41" s="20" t="s">
        <v>420</v>
      </c>
      <c r="E41" s="21" t="s">
        <v>334</v>
      </c>
    </row>
    <row r="42" spans="1:5" x14ac:dyDescent="0.2">
      <c r="A42" s="64" t="s">
        <v>423</v>
      </c>
      <c r="B42" s="65" t="s">
        <v>424</v>
      </c>
      <c r="C42" s="25" t="s">
        <v>425</v>
      </c>
      <c r="D42" s="20" t="s">
        <v>426</v>
      </c>
      <c r="E42" s="21" t="s">
        <v>427</v>
      </c>
    </row>
    <row r="43" spans="1:5" x14ac:dyDescent="0.2">
      <c r="A43" s="49" t="s">
        <v>430</v>
      </c>
      <c r="B43" s="55" t="s">
        <v>431</v>
      </c>
      <c r="C43" s="25" t="s">
        <v>432</v>
      </c>
      <c r="D43" s="20" t="s">
        <v>433</v>
      </c>
      <c r="E43" s="21" t="s">
        <v>33</v>
      </c>
    </row>
    <row r="44" spans="1:5" x14ac:dyDescent="0.2">
      <c r="A44" s="49" t="s">
        <v>436</v>
      </c>
      <c r="B44" s="55" t="s">
        <v>437</v>
      </c>
      <c r="C44" s="25" t="s">
        <v>438</v>
      </c>
      <c r="D44" s="20" t="s">
        <v>439</v>
      </c>
      <c r="E44" s="21" t="s">
        <v>33</v>
      </c>
    </row>
    <row r="45" spans="1:5" x14ac:dyDescent="0.2">
      <c r="A45" s="49" t="s">
        <v>349</v>
      </c>
      <c r="B45" s="55" t="s">
        <v>441</v>
      </c>
      <c r="C45" s="25" t="s">
        <v>442</v>
      </c>
      <c r="D45" s="20" t="s">
        <v>443</v>
      </c>
      <c r="E45" s="21" t="s">
        <v>33</v>
      </c>
    </row>
    <row r="46" spans="1:5" x14ac:dyDescent="0.2">
      <c r="A46" s="49" t="s">
        <v>430</v>
      </c>
      <c r="B46" s="55" t="s">
        <v>447</v>
      </c>
      <c r="C46" s="25" t="s">
        <v>448</v>
      </c>
      <c r="D46" s="66" t="s">
        <v>449</v>
      </c>
      <c r="E46" s="21" t="s">
        <v>450</v>
      </c>
    </row>
    <row r="47" spans="1:5" x14ac:dyDescent="0.2">
      <c r="A47" s="67" t="s">
        <v>436</v>
      </c>
      <c r="B47" s="68" t="s">
        <v>453</v>
      </c>
      <c r="C47" s="69" t="s">
        <v>454</v>
      </c>
      <c r="D47" s="70" t="s">
        <v>455</v>
      </c>
      <c r="E47" s="71" t="s">
        <v>45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83C96-B28E-424F-AC53-4FE97CC993FF}">
  <dimension ref="A1:J19"/>
  <sheetViews>
    <sheetView tabSelected="1" workbookViewId="0">
      <selection activeCell="C3" sqref="C3:D18"/>
    </sheetView>
  </sheetViews>
  <sheetFormatPr baseColWidth="10" defaultRowHeight="16" x14ac:dyDescent="0.2"/>
  <cols>
    <col min="1" max="1" width="19.6640625" bestFit="1" customWidth="1"/>
    <col min="2" max="2" width="61.83203125" bestFit="1" customWidth="1"/>
    <col min="3" max="3" width="19.5" customWidth="1"/>
  </cols>
  <sheetData>
    <row r="1" spans="1:10" x14ac:dyDescent="0.2">
      <c r="A1" s="164" t="s">
        <v>547</v>
      </c>
    </row>
    <row r="2" spans="1:10" x14ac:dyDescent="0.2">
      <c r="A2" s="175" t="s">
        <v>532</v>
      </c>
      <c r="B2" s="176" t="s">
        <v>3</v>
      </c>
      <c r="C2" s="10"/>
      <c r="D2" s="10"/>
      <c r="E2" s="10"/>
      <c r="F2" s="10"/>
      <c r="G2" s="10"/>
      <c r="H2" s="10"/>
      <c r="I2" s="10"/>
      <c r="J2" s="10"/>
    </row>
    <row r="3" spans="1:10" x14ac:dyDescent="0.2">
      <c r="A3" s="177" t="s">
        <v>533</v>
      </c>
      <c r="B3" s="177" t="s">
        <v>534</v>
      </c>
      <c r="C3" s="177"/>
      <c r="D3" s="177"/>
      <c r="E3" s="10"/>
      <c r="F3" s="10"/>
      <c r="G3" s="10"/>
      <c r="H3" s="10"/>
      <c r="I3" s="10"/>
      <c r="J3" s="10"/>
    </row>
    <row r="4" spans="1:10" x14ac:dyDescent="0.2">
      <c r="A4" s="177" t="s">
        <v>535</v>
      </c>
      <c r="B4" s="177" t="s">
        <v>536</v>
      </c>
      <c r="C4" s="177"/>
      <c r="D4" s="177"/>
      <c r="E4" s="10"/>
      <c r="F4" s="10"/>
      <c r="G4" s="10"/>
      <c r="H4" s="10"/>
      <c r="I4" s="10"/>
      <c r="J4" s="10"/>
    </row>
    <row r="5" spans="1:10" x14ac:dyDescent="0.2">
      <c r="A5" s="177" t="s">
        <v>550</v>
      </c>
      <c r="B5" s="177" t="s">
        <v>551</v>
      </c>
      <c r="C5" s="177"/>
      <c r="D5" s="177"/>
      <c r="E5" s="10"/>
      <c r="F5" s="10"/>
      <c r="G5" s="10"/>
      <c r="H5" s="10"/>
      <c r="I5" s="10"/>
      <c r="J5" s="10"/>
    </row>
    <row r="6" spans="1:10" x14ac:dyDescent="0.2">
      <c r="A6" s="177" t="s">
        <v>552</v>
      </c>
      <c r="B6" s="178" t="s">
        <v>537</v>
      </c>
      <c r="C6" s="177"/>
      <c r="D6" s="178"/>
      <c r="E6" s="10"/>
      <c r="F6" s="10"/>
      <c r="G6" s="10"/>
      <c r="H6" s="10"/>
      <c r="I6" s="10"/>
      <c r="J6" s="10"/>
    </row>
    <row r="7" spans="1:10" x14ac:dyDescent="0.2">
      <c r="A7" s="177" t="s">
        <v>553</v>
      </c>
      <c r="B7" s="178" t="s">
        <v>554</v>
      </c>
      <c r="C7" s="177"/>
      <c r="D7" s="178"/>
      <c r="E7" s="10"/>
      <c r="F7" s="10"/>
      <c r="G7" s="10"/>
      <c r="H7" s="10"/>
      <c r="I7" s="10"/>
      <c r="J7" s="10"/>
    </row>
    <row r="8" spans="1:10" x14ac:dyDescent="0.2">
      <c r="A8" s="177" t="s">
        <v>555</v>
      </c>
      <c r="B8" s="178" t="s">
        <v>556</v>
      </c>
      <c r="C8" s="177"/>
      <c r="D8" s="178"/>
      <c r="E8" s="10"/>
      <c r="F8" s="10"/>
      <c r="G8" s="10"/>
      <c r="H8" s="10"/>
      <c r="I8" s="10"/>
      <c r="J8" s="10"/>
    </row>
    <row r="9" spans="1:10" x14ac:dyDescent="0.2">
      <c r="A9" s="177" t="s">
        <v>557</v>
      </c>
      <c r="B9" s="178" t="s">
        <v>558</v>
      </c>
      <c r="C9" s="177"/>
      <c r="D9" s="178"/>
      <c r="E9" s="10"/>
      <c r="F9" s="10"/>
      <c r="G9" s="10"/>
      <c r="H9" s="10"/>
      <c r="I9" s="10"/>
      <c r="J9" s="10"/>
    </row>
    <row r="10" spans="1:10" x14ac:dyDescent="0.2">
      <c r="A10" s="177" t="s">
        <v>559</v>
      </c>
      <c r="B10" s="178" t="s">
        <v>560</v>
      </c>
      <c r="C10" s="177"/>
      <c r="D10" s="178"/>
      <c r="E10" s="10"/>
      <c r="F10" s="10"/>
      <c r="G10" s="10"/>
      <c r="H10" s="10"/>
      <c r="I10" s="10"/>
      <c r="J10" s="10"/>
    </row>
    <row r="11" spans="1:10" x14ac:dyDescent="0.2">
      <c r="A11" s="177" t="s">
        <v>561</v>
      </c>
      <c r="B11" s="178" t="s">
        <v>562</v>
      </c>
      <c r="C11" s="177"/>
      <c r="D11" s="178"/>
      <c r="E11" s="10"/>
      <c r="F11" s="10"/>
      <c r="G11" s="10"/>
      <c r="H11" s="10"/>
      <c r="I11" s="10"/>
      <c r="J11" s="10"/>
    </row>
    <row r="12" spans="1:10" x14ac:dyDescent="0.2">
      <c r="A12" s="177" t="s">
        <v>563</v>
      </c>
      <c r="B12" s="177" t="s">
        <v>538</v>
      </c>
      <c r="C12" s="177"/>
      <c r="D12" s="177"/>
      <c r="E12" s="10"/>
      <c r="F12" s="10"/>
      <c r="G12" s="10"/>
      <c r="H12" s="10"/>
      <c r="I12" s="10"/>
      <c r="J12" s="10"/>
    </row>
    <row r="13" spans="1:10" x14ac:dyDescent="0.2">
      <c r="A13" s="177" t="s">
        <v>564</v>
      </c>
      <c r="B13" s="177" t="s">
        <v>539</v>
      </c>
      <c r="C13" s="177"/>
      <c r="D13" s="177"/>
      <c r="E13" s="10"/>
      <c r="F13" s="10"/>
      <c r="G13" s="10"/>
      <c r="H13" s="10"/>
      <c r="I13" s="10"/>
      <c r="J13" s="10"/>
    </row>
    <row r="14" spans="1:10" x14ac:dyDescent="0.2">
      <c r="A14" s="177" t="s">
        <v>540</v>
      </c>
      <c r="B14" s="179" t="s">
        <v>625</v>
      </c>
      <c r="C14" s="177"/>
      <c r="D14" s="179"/>
      <c r="E14" s="10"/>
      <c r="F14" s="10"/>
      <c r="G14" s="10"/>
      <c r="H14" s="10"/>
      <c r="I14" s="10"/>
      <c r="J14" s="10"/>
    </row>
    <row r="15" spans="1:10" x14ac:dyDescent="0.2">
      <c r="A15" s="177" t="s">
        <v>542</v>
      </c>
      <c r="B15" s="177" t="s">
        <v>541</v>
      </c>
      <c r="C15" s="177"/>
      <c r="D15" s="177"/>
      <c r="E15" s="10"/>
      <c r="F15" s="10"/>
      <c r="G15" s="10"/>
      <c r="H15" s="10"/>
      <c r="I15" s="10"/>
      <c r="J15" s="10"/>
    </row>
    <row r="16" spans="1:10" x14ac:dyDescent="0.2">
      <c r="A16" s="177" t="s">
        <v>543</v>
      </c>
      <c r="B16" s="177" t="s">
        <v>544</v>
      </c>
      <c r="C16" s="177"/>
      <c r="D16" s="177"/>
      <c r="E16" s="10"/>
      <c r="F16" s="10"/>
      <c r="G16" s="10"/>
      <c r="H16" s="10"/>
      <c r="I16" s="10"/>
      <c r="J16" s="10"/>
    </row>
    <row r="17" spans="1:10" x14ac:dyDescent="0.2">
      <c r="A17" s="177" t="s">
        <v>545</v>
      </c>
      <c r="B17" s="177" t="s">
        <v>546</v>
      </c>
      <c r="C17" s="177"/>
      <c r="D17" s="177"/>
      <c r="E17" s="10"/>
      <c r="F17" s="10"/>
      <c r="G17" s="10"/>
      <c r="H17" s="10"/>
      <c r="I17" s="10"/>
      <c r="J17" s="10"/>
    </row>
    <row r="18" spans="1:10" x14ac:dyDescent="0.2">
      <c r="A18" s="180" t="s">
        <v>626</v>
      </c>
      <c r="B18" s="181" t="s">
        <v>627</v>
      </c>
      <c r="C18" s="180"/>
      <c r="D18" s="181"/>
      <c r="E18" s="10"/>
      <c r="F18" s="10"/>
      <c r="G18" s="10"/>
      <c r="H18" s="10"/>
      <c r="I18" s="10"/>
      <c r="J18" s="10"/>
    </row>
    <row r="19" spans="1:10" x14ac:dyDescent="0.2">
      <c r="A19" s="10"/>
      <c r="B19" s="10"/>
      <c r="C19" s="182"/>
      <c r="D19" s="10"/>
      <c r="E19" s="10"/>
      <c r="F19" s="10"/>
      <c r="G19" s="10"/>
      <c r="H19" s="10"/>
      <c r="I19" s="10"/>
      <c r="J19" s="10"/>
    </row>
  </sheetData>
  <hyperlinks>
    <hyperlink ref="B6" r:id="rId1" display="https://github.com/alexdobin/STAR" xr:uid="{DBF226F1-ED61-6A4A-9827-56244E2438AF}"/>
    <hyperlink ref="B7" r:id="rId2" display="https://github.com/pachterlab/kallisto" xr:uid="{760BDF6A-CC61-1F44-9715-32D0C239B628}"/>
    <hyperlink ref="B8" r:id="rId3" display="https://github.com/guigolab/ggsashimi" xr:uid="{39160717-B873-6D4E-9A11-8F91E349E3A5}"/>
    <hyperlink ref="B9" r:id="rId4" display="https://github.com/pysam-developers/pysam" xr:uid="{AE197F08-FD7D-314F-9BAF-C7058DD9DD2D}"/>
    <hyperlink ref="B10" r:id="rId5" display="https://bioconductor.org/packages/release/bioc/html/DESeq2.html" xr:uid="{87C0C005-2850-F44C-8221-AB589EF96B71}"/>
    <hyperlink ref="B11" r:id="rId6" display="http://bioconductor.org/packages/release/bioc/html/apeglm.html" xr:uid="{948307A4-A3E5-864E-A112-A6F5C88C47FE}"/>
    <hyperlink ref="B18" r:id="rId7" xr:uid="{F4000EF2-5185-1440-A12E-AD2DD6DE5C0C}"/>
    <hyperlink ref="B14" r:id="rId8" xr:uid="{EA6DEABC-4DFF-9648-843A-B2CF9F7C2D19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BDB25-9B34-5B43-ADBE-92547347B92C}">
  <dimension ref="B1:C56"/>
  <sheetViews>
    <sheetView topLeftCell="A44" workbookViewId="0">
      <selection activeCell="B46" sqref="B46"/>
    </sheetView>
  </sheetViews>
  <sheetFormatPr baseColWidth="10" defaultRowHeight="16" x14ac:dyDescent="0.2"/>
  <cols>
    <col min="3" max="3" width="159.83203125" bestFit="1" customWidth="1"/>
  </cols>
  <sheetData>
    <row r="1" spans="2:3" x14ac:dyDescent="0.2">
      <c r="B1" s="165">
        <v>1</v>
      </c>
      <c r="C1" s="165" t="s">
        <v>581</v>
      </c>
    </row>
    <row r="2" spans="2:3" x14ac:dyDescent="0.2">
      <c r="B2" s="165">
        <v>2</v>
      </c>
      <c r="C2" s="165" t="s">
        <v>582</v>
      </c>
    </row>
    <row r="3" spans="2:3" x14ac:dyDescent="0.2">
      <c r="B3" s="165">
        <v>3</v>
      </c>
      <c r="C3" s="165" t="s">
        <v>583</v>
      </c>
    </row>
    <row r="4" spans="2:3" x14ac:dyDescent="0.2">
      <c r="B4" s="165">
        <v>4</v>
      </c>
      <c r="C4" s="165" t="s">
        <v>584</v>
      </c>
    </row>
    <row r="5" spans="2:3" x14ac:dyDescent="0.2">
      <c r="B5" s="165">
        <v>5</v>
      </c>
      <c r="C5" s="165" t="s">
        <v>585</v>
      </c>
    </row>
    <row r="6" spans="2:3" x14ac:dyDescent="0.2">
      <c r="B6" s="165">
        <v>6</v>
      </c>
      <c r="C6" s="165" t="s">
        <v>586</v>
      </c>
    </row>
    <row r="7" spans="2:3" x14ac:dyDescent="0.2">
      <c r="B7" s="165">
        <v>7</v>
      </c>
      <c r="C7" s="165" t="s">
        <v>587</v>
      </c>
    </row>
    <row r="8" spans="2:3" x14ac:dyDescent="0.2">
      <c r="B8" s="165">
        <v>8</v>
      </c>
      <c r="C8" s="165" t="s">
        <v>588</v>
      </c>
    </row>
    <row r="9" spans="2:3" x14ac:dyDescent="0.2">
      <c r="B9" s="165">
        <v>9</v>
      </c>
      <c r="C9" s="165" t="s">
        <v>589</v>
      </c>
    </row>
    <row r="10" spans="2:3" x14ac:dyDescent="0.2">
      <c r="B10" s="165">
        <v>10</v>
      </c>
      <c r="C10" s="165" t="s">
        <v>590</v>
      </c>
    </row>
    <row r="11" spans="2:3" x14ac:dyDescent="0.2">
      <c r="B11" s="165">
        <v>11</v>
      </c>
      <c r="C11" s="165" t="s">
        <v>591</v>
      </c>
    </row>
    <row r="12" spans="2:3" x14ac:dyDescent="0.2">
      <c r="B12" s="165">
        <v>12</v>
      </c>
      <c r="C12" s="165" t="s">
        <v>592</v>
      </c>
    </row>
    <row r="13" spans="2:3" x14ac:dyDescent="0.2">
      <c r="B13" s="165">
        <v>13</v>
      </c>
      <c r="C13" s="165" t="s">
        <v>593</v>
      </c>
    </row>
    <row r="14" spans="2:3" x14ac:dyDescent="0.2">
      <c r="B14" s="165">
        <v>14</v>
      </c>
      <c r="C14" s="165" t="s">
        <v>594</v>
      </c>
    </row>
    <row r="15" spans="2:3" x14ac:dyDescent="0.2">
      <c r="B15" s="165">
        <v>15</v>
      </c>
      <c r="C15" s="165" t="s">
        <v>595</v>
      </c>
    </row>
    <row r="16" spans="2:3" x14ac:dyDescent="0.2">
      <c r="B16" s="165">
        <v>16</v>
      </c>
      <c r="C16" s="165" t="s">
        <v>596</v>
      </c>
    </row>
    <row r="17" spans="2:3" x14ac:dyDescent="0.2">
      <c r="B17" s="165">
        <v>17</v>
      </c>
      <c r="C17" s="165" t="s">
        <v>597</v>
      </c>
    </row>
    <row r="18" spans="2:3" x14ac:dyDescent="0.2">
      <c r="B18" s="165">
        <v>18</v>
      </c>
      <c r="C18" s="165" t="s">
        <v>598</v>
      </c>
    </row>
    <row r="19" spans="2:3" x14ac:dyDescent="0.2">
      <c r="B19" s="165">
        <v>19</v>
      </c>
      <c r="C19" s="165" t="s">
        <v>599</v>
      </c>
    </row>
    <row r="20" spans="2:3" x14ac:dyDescent="0.2">
      <c r="B20" s="165">
        <v>20</v>
      </c>
      <c r="C20" s="165" t="s">
        <v>600</v>
      </c>
    </row>
    <row r="21" spans="2:3" x14ac:dyDescent="0.2">
      <c r="B21" s="165">
        <v>21</v>
      </c>
      <c r="C21" s="165" t="s">
        <v>601</v>
      </c>
    </row>
    <row r="22" spans="2:3" x14ac:dyDescent="0.2">
      <c r="B22" s="165">
        <v>22</v>
      </c>
      <c r="C22" s="165" t="s">
        <v>602</v>
      </c>
    </row>
    <row r="23" spans="2:3" x14ac:dyDescent="0.2">
      <c r="B23" s="165">
        <v>23</v>
      </c>
      <c r="C23" s="165" t="s">
        <v>603</v>
      </c>
    </row>
    <row r="24" spans="2:3" x14ac:dyDescent="0.2">
      <c r="B24" s="165">
        <v>24</v>
      </c>
      <c r="C24" s="165" t="s">
        <v>604</v>
      </c>
    </row>
    <row r="25" spans="2:3" x14ac:dyDescent="0.2">
      <c r="B25" s="165">
        <v>25</v>
      </c>
      <c r="C25" s="165" t="s">
        <v>605</v>
      </c>
    </row>
    <row r="26" spans="2:3" x14ac:dyDescent="0.2">
      <c r="B26" s="165">
        <v>26</v>
      </c>
      <c r="C26" s="165" t="s">
        <v>606</v>
      </c>
    </row>
    <row r="27" spans="2:3" x14ac:dyDescent="0.2">
      <c r="B27" s="165">
        <v>27</v>
      </c>
      <c r="C27" s="165" t="s">
        <v>607</v>
      </c>
    </row>
    <row r="28" spans="2:3" x14ac:dyDescent="0.2">
      <c r="B28" s="165">
        <v>28</v>
      </c>
      <c r="C28" s="165" t="s">
        <v>608</v>
      </c>
    </row>
    <row r="29" spans="2:3" x14ac:dyDescent="0.2">
      <c r="B29" s="165">
        <v>29</v>
      </c>
      <c r="C29" s="165" t="s">
        <v>609</v>
      </c>
    </row>
    <row r="30" spans="2:3" x14ac:dyDescent="0.2">
      <c r="B30" s="165">
        <v>30</v>
      </c>
      <c r="C30" s="165" t="s">
        <v>610</v>
      </c>
    </row>
    <row r="31" spans="2:3" x14ac:dyDescent="0.2">
      <c r="B31" s="165">
        <v>31</v>
      </c>
      <c r="C31" s="165" t="s">
        <v>611</v>
      </c>
    </row>
    <row r="32" spans="2:3" x14ac:dyDescent="0.2">
      <c r="B32" s="165">
        <v>32</v>
      </c>
      <c r="C32" s="165" t="s">
        <v>612</v>
      </c>
    </row>
    <row r="33" spans="2:3" x14ac:dyDescent="0.2">
      <c r="B33" s="165">
        <v>33</v>
      </c>
      <c r="C33" s="165" t="s">
        <v>613</v>
      </c>
    </row>
    <row r="34" spans="2:3" x14ac:dyDescent="0.2">
      <c r="B34" s="165">
        <v>34</v>
      </c>
      <c r="C34" s="165" t="s">
        <v>614</v>
      </c>
    </row>
    <row r="35" spans="2:3" x14ac:dyDescent="0.2">
      <c r="B35" s="165">
        <v>35</v>
      </c>
      <c r="C35" s="165" t="s">
        <v>615</v>
      </c>
    </row>
    <row r="36" spans="2:3" x14ac:dyDescent="0.2">
      <c r="B36" s="165">
        <v>36</v>
      </c>
      <c r="C36" s="165" t="s">
        <v>616</v>
      </c>
    </row>
    <row r="37" spans="2:3" x14ac:dyDescent="0.2">
      <c r="B37" s="165">
        <v>37</v>
      </c>
      <c r="C37" s="165" t="s">
        <v>617</v>
      </c>
    </row>
    <row r="38" spans="2:3" x14ac:dyDescent="0.2">
      <c r="B38" s="165">
        <v>38</v>
      </c>
      <c r="C38" s="165" t="s">
        <v>618</v>
      </c>
    </row>
    <row r="39" spans="2:3" x14ac:dyDescent="0.2">
      <c r="B39" s="165">
        <v>39</v>
      </c>
      <c r="C39" s="165" t="s">
        <v>619</v>
      </c>
    </row>
    <row r="40" spans="2:3" x14ac:dyDescent="0.2">
      <c r="B40" s="165">
        <v>40</v>
      </c>
      <c r="C40" s="165" t="s">
        <v>620</v>
      </c>
    </row>
    <row r="41" spans="2:3" x14ac:dyDescent="0.2">
      <c r="B41" s="165">
        <v>41</v>
      </c>
      <c r="C41" s="165" t="s">
        <v>621</v>
      </c>
    </row>
    <row r="42" spans="2:3" x14ac:dyDescent="0.2">
      <c r="B42" s="165">
        <v>42</v>
      </c>
      <c r="C42" s="165" t="s">
        <v>622</v>
      </c>
    </row>
    <row r="43" spans="2:3" x14ac:dyDescent="0.2">
      <c r="B43" s="165">
        <v>43</v>
      </c>
      <c r="C43" s="165" t="s">
        <v>623</v>
      </c>
    </row>
    <row r="44" spans="2:3" x14ac:dyDescent="0.2">
      <c r="B44" s="165">
        <v>44</v>
      </c>
      <c r="C44" s="165" t="s">
        <v>624</v>
      </c>
    </row>
    <row r="45" spans="2:3" x14ac:dyDescent="0.2">
      <c r="B45" s="165">
        <v>45</v>
      </c>
      <c r="C45" s="165" t="s">
        <v>571</v>
      </c>
    </row>
    <row r="46" spans="2:3" x14ac:dyDescent="0.2">
      <c r="B46" s="165">
        <v>46</v>
      </c>
      <c r="C46" s="165" t="s">
        <v>572</v>
      </c>
    </row>
    <row r="47" spans="2:3" x14ac:dyDescent="0.2">
      <c r="B47" s="165">
        <v>47</v>
      </c>
      <c r="C47" s="165" t="s">
        <v>573</v>
      </c>
    </row>
    <row r="48" spans="2:3" x14ac:dyDescent="0.2">
      <c r="B48" s="165">
        <v>48</v>
      </c>
      <c r="C48" s="165" t="s">
        <v>574</v>
      </c>
    </row>
    <row r="49" spans="2:3" x14ac:dyDescent="0.2">
      <c r="B49" s="165">
        <v>49</v>
      </c>
      <c r="C49" s="165" t="s">
        <v>575</v>
      </c>
    </row>
    <row r="50" spans="2:3" x14ac:dyDescent="0.2">
      <c r="B50" s="165">
        <v>50</v>
      </c>
      <c r="C50" s="165" t="s">
        <v>576</v>
      </c>
    </row>
    <row r="51" spans="2:3" x14ac:dyDescent="0.2">
      <c r="B51" s="165">
        <v>51</v>
      </c>
      <c r="C51" s="165" t="s">
        <v>577</v>
      </c>
    </row>
    <row r="52" spans="2:3" x14ac:dyDescent="0.2">
      <c r="B52" s="165">
        <v>52</v>
      </c>
      <c r="C52" s="165" t="s">
        <v>578</v>
      </c>
    </row>
    <row r="53" spans="2:3" x14ac:dyDescent="0.2">
      <c r="B53" s="165">
        <v>53</v>
      </c>
      <c r="C53" s="165" t="s">
        <v>579</v>
      </c>
    </row>
    <row r="54" spans="2:3" x14ac:dyDescent="0.2">
      <c r="B54" s="165">
        <v>54</v>
      </c>
      <c r="C54" s="165" t="s">
        <v>548</v>
      </c>
    </row>
    <row r="55" spans="2:3" x14ac:dyDescent="0.2">
      <c r="B55" s="165">
        <v>55</v>
      </c>
      <c r="C55" s="165" t="s">
        <v>580</v>
      </c>
    </row>
    <row r="56" spans="2:3" x14ac:dyDescent="0.2">
      <c r="B56" s="165">
        <v>56</v>
      </c>
      <c r="C56" s="174" t="s">
        <v>6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 Reagents</vt:lpstr>
      <vt:lpstr>2 Antibodies</vt:lpstr>
      <vt:lpstr>3 Plasmids</vt:lpstr>
      <vt:lpstr>4 Guides</vt:lpstr>
      <vt:lpstr>5 Primers</vt:lpstr>
      <vt:lpstr>6 Software</vt:lpstr>
      <vt:lpstr>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na Z</dc:creator>
  <cp:lastModifiedBy>Inna Z</cp:lastModifiedBy>
  <dcterms:created xsi:type="dcterms:W3CDTF">2022-05-03T12:56:42Z</dcterms:created>
  <dcterms:modified xsi:type="dcterms:W3CDTF">2023-08-30T13:58:24Z</dcterms:modified>
</cp:coreProperties>
</file>